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0" uniqueCount="196">
  <si>
    <t xml:space="preserve">Analyte Name</t>
  </si>
  <si>
    <t xml:space="preserve">A4 - Human CD54</t>
  </si>
  <si>
    <t xml:space="preserve">Sample Name</t>
  </si>
  <si>
    <t xml:space="preserve">Position</t>
  </si>
  <si>
    <t xml:space="preserve">Clustering</t>
  </si>
  <si>
    <t xml:space="preserve">Results File</t>
  </si>
  <si>
    <t xml:space="preserve">Event #</t>
  </si>
  <si>
    <t xml:space="preserve">MFI</t>
  </si>
  <si>
    <t xml:space="preserve">SD</t>
  </si>
  <si>
    <t xml:space="preserve">CV %</t>
  </si>
  <si>
    <t xml:space="preserve">Nominal CC</t>
  </si>
  <si>
    <t xml:space="preserve">Fitted CC</t>
  </si>
  <si>
    <t xml:space="preserve">Final CC</t>
  </si>
  <si>
    <t xml:space="preserve">Unit</t>
  </si>
  <si>
    <t xml:space="preserve">Std001</t>
  </si>
  <si>
    <t xml:space="preserve">1 - A1</t>
  </si>
  <si>
    <t xml:space="preserve">Manual</t>
  </si>
  <si>
    <t xml:space="preserve">A01 std 0.fcs</t>
  </si>
  <si>
    <t xml:space="preserve">pg/mL</t>
  </si>
  <si>
    <t xml:space="preserve">Std002</t>
  </si>
  <si>
    <t xml:space="preserve">1 - A2</t>
  </si>
  <si>
    <t xml:space="preserve">A02 19.53.fcs</t>
  </si>
  <si>
    <t xml:space="preserve">Std003</t>
  </si>
  <si>
    <t xml:space="preserve">1 - A3</t>
  </si>
  <si>
    <t xml:space="preserve">A03 39.06.fcs</t>
  </si>
  <si>
    <t xml:space="preserve">Std004</t>
  </si>
  <si>
    <t xml:space="preserve">1 - A4</t>
  </si>
  <si>
    <t xml:space="preserve">A04 78.12.fcs</t>
  </si>
  <si>
    <t xml:space="preserve">Std005</t>
  </si>
  <si>
    <t xml:space="preserve">1 - A5</t>
  </si>
  <si>
    <t xml:space="preserve">A05 156.2.fcs</t>
  </si>
  <si>
    <t xml:space="preserve">Std006</t>
  </si>
  <si>
    <t xml:space="preserve">1 - A6</t>
  </si>
  <si>
    <t xml:space="preserve">A06 312.5.fcs</t>
  </si>
  <si>
    <t xml:space="preserve">Std007</t>
  </si>
  <si>
    <t xml:space="preserve">1 - A7</t>
  </si>
  <si>
    <t xml:space="preserve">A07 625.fcs</t>
  </si>
  <si>
    <t xml:space="preserve">Std008</t>
  </si>
  <si>
    <t xml:space="preserve">1 - A8</t>
  </si>
  <si>
    <t xml:space="preserve">A08 1250.fcs</t>
  </si>
  <si>
    <t xml:space="preserve">Std009</t>
  </si>
  <si>
    <t xml:space="preserve">1 - A9</t>
  </si>
  <si>
    <t xml:space="preserve">A09 2500.fcs</t>
  </si>
  <si>
    <t xml:space="preserve">Std010</t>
  </si>
  <si>
    <t xml:space="preserve">1 - A10</t>
  </si>
  <si>
    <t xml:space="preserve">A10 5000.fcs</t>
  </si>
  <si>
    <t xml:space="preserve">Test001</t>
  </si>
  <si>
    <t xml:space="preserve">1 - C1</t>
  </si>
  <si>
    <t xml:space="preserve">C01 24 Control 1.fcs</t>
  </si>
  <si>
    <t xml:space="preserve">Test002</t>
  </si>
  <si>
    <t xml:space="preserve">1 - C2</t>
  </si>
  <si>
    <t xml:space="preserve">C02 24 Control 2.fcs</t>
  </si>
  <si>
    <t xml:space="preserve">Test003</t>
  </si>
  <si>
    <t xml:space="preserve">1 - C3</t>
  </si>
  <si>
    <t xml:space="preserve">C03 24 Control 3.fcs</t>
  </si>
  <si>
    <t xml:space="preserve">Test004</t>
  </si>
  <si>
    <t xml:space="preserve">1 - C4</t>
  </si>
  <si>
    <t xml:space="preserve">C04 24 amyloid 1.fcs</t>
  </si>
  <si>
    <t xml:space="preserve">Test005</t>
  </si>
  <si>
    <t xml:space="preserve">1 - C5</t>
  </si>
  <si>
    <t xml:space="preserve">C05 24 Amyloid 2.fcs</t>
  </si>
  <si>
    <t xml:space="preserve">Test006</t>
  </si>
  <si>
    <t xml:space="preserve">1 - C6</t>
  </si>
  <si>
    <t xml:space="preserve">C06 24 Amyloid 3.fcs</t>
  </si>
  <si>
    <t xml:space="preserve">Test007</t>
  </si>
  <si>
    <t xml:space="preserve">1 - C7</t>
  </si>
  <si>
    <t xml:space="preserve">C07 24 Simva 1.fcs</t>
  </si>
  <si>
    <t xml:space="preserve">Test008</t>
  </si>
  <si>
    <t xml:space="preserve">1 - C8</t>
  </si>
  <si>
    <t xml:space="preserve">C08 24 Simva 2.fcs</t>
  </si>
  <si>
    <t xml:space="preserve">Test009</t>
  </si>
  <si>
    <t xml:space="preserve">1 - C9</t>
  </si>
  <si>
    <t xml:space="preserve">C09 24 Simva 3.fcs</t>
  </si>
  <si>
    <t xml:space="preserve">Test010</t>
  </si>
  <si>
    <t xml:space="preserve">1 - C10</t>
  </si>
  <si>
    <t xml:space="preserve">C10 24 Lova 1.fcs</t>
  </si>
  <si>
    <t xml:space="preserve">Test011</t>
  </si>
  <si>
    <t xml:space="preserve">1 - C11</t>
  </si>
  <si>
    <t xml:space="preserve">C11 24 Lova 2.fcs</t>
  </si>
  <si>
    <t xml:space="preserve">Test012</t>
  </si>
  <si>
    <t xml:space="preserve">1 - C12</t>
  </si>
  <si>
    <t xml:space="preserve">C12 24 Lova 3.fcs</t>
  </si>
  <si>
    <t xml:space="preserve">Test013</t>
  </si>
  <si>
    <t xml:space="preserve">1 - D1</t>
  </si>
  <si>
    <t xml:space="preserve">D01 24 A+S 1.fcs</t>
  </si>
  <si>
    <t xml:space="preserve">Test014</t>
  </si>
  <si>
    <t xml:space="preserve">1 - D2</t>
  </si>
  <si>
    <t xml:space="preserve">D02 24 A+S 2.fcs</t>
  </si>
  <si>
    <t xml:space="preserve">Test015</t>
  </si>
  <si>
    <t xml:space="preserve">1 - D3</t>
  </si>
  <si>
    <t xml:space="preserve">D03 24 A+S 3.fcs</t>
  </si>
  <si>
    <t xml:space="preserve">Test016</t>
  </si>
  <si>
    <t xml:space="preserve">1 - D4</t>
  </si>
  <si>
    <t xml:space="preserve">D04 24 A+L 1.fcs</t>
  </si>
  <si>
    <t xml:space="preserve">Test017</t>
  </si>
  <si>
    <t xml:space="preserve">1 - D5</t>
  </si>
  <si>
    <t xml:space="preserve">D05 24 A+L 2.fcs</t>
  </si>
  <si>
    <t xml:space="preserve">Test018</t>
  </si>
  <si>
    <t xml:space="preserve">1 - D6</t>
  </si>
  <si>
    <t xml:space="preserve">D06 24 A+L 3.fcs</t>
  </si>
  <si>
    <t xml:space="preserve">Test019</t>
  </si>
  <si>
    <t xml:space="preserve">1 - E1</t>
  </si>
  <si>
    <t xml:space="preserve">E01 48 Control 1.fcs</t>
  </si>
  <si>
    <t xml:space="preserve">Test020</t>
  </si>
  <si>
    <t xml:space="preserve">1 - E2</t>
  </si>
  <si>
    <t xml:space="preserve">E02 48 Control 2.fcs</t>
  </si>
  <si>
    <t xml:space="preserve">Test021</t>
  </si>
  <si>
    <t xml:space="preserve">1 - E3</t>
  </si>
  <si>
    <t xml:space="preserve">E03 48 Control 3.fcs</t>
  </si>
  <si>
    <t xml:space="preserve">Test022</t>
  </si>
  <si>
    <t xml:space="preserve">1 - E4</t>
  </si>
  <si>
    <t xml:space="preserve">E04 48 Amyloid 1.fcs</t>
  </si>
  <si>
    <t xml:space="preserve">Test023</t>
  </si>
  <si>
    <t xml:space="preserve">1 - E5</t>
  </si>
  <si>
    <t xml:space="preserve">E05 48 Amyloid 2.fcs</t>
  </si>
  <si>
    <t xml:space="preserve">Test024</t>
  </si>
  <si>
    <t xml:space="preserve">1 - E6</t>
  </si>
  <si>
    <t xml:space="preserve">E06 48 Amyloid 3.fcs</t>
  </si>
  <si>
    <t xml:space="preserve">Test025</t>
  </si>
  <si>
    <t xml:space="preserve">1 - E7</t>
  </si>
  <si>
    <t xml:space="preserve">E07 48 Simva 1.fcs</t>
  </si>
  <si>
    <t xml:space="preserve">Test026</t>
  </si>
  <si>
    <t xml:space="preserve">1 - E8</t>
  </si>
  <si>
    <t xml:space="preserve">E08 48 Simva 2.fcs</t>
  </si>
  <si>
    <t xml:space="preserve">Test027</t>
  </si>
  <si>
    <t xml:space="preserve">1 - E9</t>
  </si>
  <si>
    <t xml:space="preserve">E09 48 Simva 3.fcs</t>
  </si>
  <si>
    <t xml:space="preserve">Test028</t>
  </si>
  <si>
    <t xml:space="preserve">1 - E10</t>
  </si>
  <si>
    <t xml:space="preserve">E10 48 Lova 1.fcs</t>
  </si>
  <si>
    <t xml:space="preserve">Test029</t>
  </si>
  <si>
    <t xml:space="preserve">1 - E11</t>
  </si>
  <si>
    <t xml:space="preserve">E11 48 Lova 2.fcs</t>
  </si>
  <si>
    <t xml:space="preserve">Test030</t>
  </si>
  <si>
    <t xml:space="preserve">1 - E12</t>
  </si>
  <si>
    <t xml:space="preserve">E12 48 Lova 3.fcs</t>
  </si>
  <si>
    <t xml:space="preserve">Test031</t>
  </si>
  <si>
    <t xml:space="preserve">1 - F1</t>
  </si>
  <si>
    <t xml:space="preserve">F01 48 A+S 1.fcs</t>
  </si>
  <si>
    <t xml:space="preserve">Test032</t>
  </si>
  <si>
    <t xml:space="preserve">1 - F2</t>
  </si>
  <si>
    <t xml:space="preserve">F02 48 A+S 2.fcs</t>
  </si>
  <si>
    <t xml:space="preserve">Test033</t>
  </si>
  <si>
    <t xml:space="preserve">1 - F3</t>
  </si>
  <si>
    <t xml:space="preserve">F03 48 A+S 3.fcs</t>
  </si>
  <si>
    <t xml:space="preserve">Test034</t>
  </si>
  <si>
    <t xml:space="preserve">1 - F4</t>
  </si>
  <si>
    <t xml:space="preserve">F04 48 A+L 1.fcs</t>
  </si>
  <si>
    <t xml:space="preserve">Test035</t>
  </si>
  <si>
    <t xml:space="preserve">1 - F5</t>
  </si>
  <si>
    <t xml:space="preserve">F06 48 A+L 3.fcs</t>
  </si>
  <si>
    <t xml:space="preserve">Test036</t>
  </si>
  <si>
    <t xml:space="preserve">1 - F6</t>
  </si>
  <si>
    <t xml:space="preserve">F05 48 A+L 2.fcs</t>
  </si>
  <si>
    <t xml:space="preserve">D6 - Human CD106</t>
  </si>
  <si>
    <t xml:space="preserve">A7 - Human IL-6 </t>
  </si>
  <si>
    <t xml:space="preserve">A9 - Human IL-8 </t>
  </si>
  <si>
    <t xml:space="preserve">B5 - Human IP-10</t>
  </si>
  <si>
    <t xml:space="preserve">D8 - Human MCP-1 </t>
  </si>
  <si>
    <t xml:space="preserve">D4 - Human RANTES </t>
  </si>
  <si>
    <t xml:space="preserve">C5 - Human TNFRII </t>
  </si>
  <si>
    <t xml:space="preserve">B8 - Human VEGF </t>
  </si>
  <si>
    <t xml:space="preserve">Experiment</t>
  </si>
  <si>
    <t xml:space="preserve">IL-6</t>
  </si>
  <si>
    <t xml:space="preserve">Average</t>
  </si>
  <si>
    <t xml:space="preserve">IL-8</t>
  </si>
  <si>
    <t xml:space="preserve">MCP-1</t>
  </si>
  <si>
    <t xml:space="preserve">Rantes</t>
  </si>
  <si>
    <t xml:space="preserve">VEGF</t>
  </si>
  <si>
    <t xml:space="preserve">Experiment1</t>
  </si>
  <si>
    <t xml:space="preserve">Control - Endothelial - 24 hours</t>
  </si>
  <si>
    <t xml:space="preserve">Experiment2</t>
  </si>
  <si>
    <t xml:space="preserve">Experiment3</t>
  </si>
  <si>
    <t xml:space="preserve">amyloid - Endothelial - 24 hours</t>
  </si>
  <si>
    <t xml:space="preserve">Simvastatin - endothelial - 24 hours</t>
  </si>
  <si>
    <t xml:space="preserve">Lovastatin - Endothelial - 24 hours</t>
  </si>
  <si>
    <t xml:space="preserve">Amyloid + Simvastatin - Endothelial - 24 hours</t>
  </si>
  <si>
    <t xml:space="preserve">Amyloid + Lovastatin - Endothelial - 24 hours</t>
  </si>
  <si>
    <t xml:space="preserve">Control - Endothelial - 48 hours</t>
  </si>
  <si>
    <t xml:space="preserve">amyloid - Endothelial - 48 hours</t>
  </si>
  <si>
    <t xml:space="preserve">Simvastatin - endothelial - 48 hours</t>
  </si>
  <si>
    <t xml:space="preserve">Lovastatin - Endothelial - 48 hours</t>
  </si>
  <si>
    <t xml:space="preserve">Amyloid + Simvastatin - Endothelial - 48 hours</t>
  </si>
  <si>
    <t xml:space="preserve">Amyloid + Lovastatin - Endothelial - 48 hours</t>
  </si>
  <si>
    <t xml:space="preserve">C01 hCMVEC Control 72 hrs 1.fcs</t>
  </si>
  <si>
    <t xml:space="preserve">C02 hCMVEC Control 72 hrs 2.fcs</t>
  </si>
  <si>
    <t xml:space="preserve">C03 hCMVEC Amyloid 72 hrs 1.fcs</t>
  </si>
  <si>
    <t xml:space="preserve">C04 hCMVEC Amyloid 72 hrs 2.fcs</t>
  </si>
  <si>
    <t xml:space="preserve">C05 hCMVEC Simv 72 hrs 1.fcs</t>
  </si>
  <si>
    <t xml:space="preserve">C06 hCMVEC Simv 72 hrs 2.fcs</t>
  </si>
  <si>
    <t xml:space="preserve">C07 hCMVEC Lova 72 hrs 1.fcs</t>
  </si>
  <si>
    <t xml:space="preserve">C08 hCMVEC Lova 72 hrs 2.fcs</t>
  </si>
  <si>
    <t xml:space="preserve">C09 hCMVEC A+S 72 hrs 1.fcs</t>
  </si>
  <si>
    <t xml:space="preserve">C10 hCMVEC A+S 72 hrs 2.fcs</t>
  </si>
  <si>
    <t xml:space="preserve">C11 hCMVEC A+L 72 hrs 1.fcs</t>
  </si>
  <si>
    <t xml:space="preserve">C12 hCMVEC A+L 72 hrs 2.fc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.00%"/>
    <numFmt numFmtId="168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b val="true"/>
      <sz val="14"/>
      <color rgb="FFFFFFFF"/>
      <name val="Calibri"/>
      <family val="2"/>
    </font>
    <font>
      <b val="true"/>
      <sz val="11"/>
      <color rgb="FFFFFFFF"/>
      <name val="Calibri"/>
      <family val="2"/>
    </font>
    <font>
      <b val="true"/>
      <sz val="15"/>
      <color rgb="FFFFFFFF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9A9A9"/>
        <bgColor rgb="FFC0C0C0"/>
      </patternFill>
    </fill>
    <fill>
      <patternFill patternType="solid">
        <fgColor rgb="FFC0C0C0"/>
        <bgColor rgb="FFA9A9A9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A9A9A9"/>
      </left>
      <right style="thin">
        <color rgb="FFA9A9A9"/>
      </right>
      <top style="thin">
        <color rgb="FFA9A9A9"/>
      </top>
      <bottom style="thin">
        <color rgb="FFA9A9A9"/>
      </bottom>
      <diagonal/>
    </border>
    <border diagonalUp="false" diagonalDown="false">
      <left style="thin">
        <color rgb="FFA9A9A9"/>
      </left>
      <right/>
      <top/>
      <bottom/>
      <diagonal/>
    </border>
    <border diagonalUp="false" diagonalDown="false">
      <left style="thin">
        <color rgb="FFA9A9A9"/>
      </left>
      <right/>
      <top style="thin">
        <color rgb="FFA9A9A9"/>
      </top>
      <bottom style="thin">
        <color rgb="FFA9A9A9"/>
      </bottom>
      <diagonal/>
    </border>
    <border diagonalUp="false" diagonalDown="false">
      <left style="thin">
        <color rgb="FFA9A9A9"/>
      </left>
      <right style="thin">
        <color rgb="FFA9A9A9"/>
      </right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1" applyFont="true" applyBorder="tru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7" fontId="4" fillId="0" borderId="3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5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" xfId="2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heck Cel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9A9A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:E20"/>
    </sheetView>
  </sheetViews>
  <sheetFormatPr defaultColWidth="11.84765625" defaultRowHeight="12.75" zeroHeight="false" outlineLevelRow="0" outlineLevelCol="0"/>
  <cols>
    <col collapsed="false" customWidth="true" hidden="false" outlineLevel="0" max="5" min="5" style="0" width="14.99"/>
  </cols>
  <sheetData>
    <row r="1" customFormat="false" ht="13.7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6.7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3.7" hidden="false" customHeight="true" outlineLevel="0" collapsed="false">
      <c r="A3" s="3"/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</row>
    <row r="4" customFormat="false" ht="16.7" hidden="false" customHeight="true" outlineLevel="0" collapsed="false">
      <c r="A4" s="3"/>
      <c r="B4" s="2" t="s">
        <v>14</v>
      </c>
      <c r="C4" s="2" t="s">
        <v>15</v>
      </c>
      <c r="D4" s="2" t="s">
        <v>16</v>
      </c>
      <c r="E4" s="2" t="s">
        <v>17</v>
      </c>
      <c r="F4" s="4" t="n">
        <v>448</v>
      </c>
      <c r="G4" s="5" t="n">
        <v>1474</v>
      </c>
      <c r="H4" s="5" t="n">
        <v>355.0827</v>
      </c>
      <c r="I4" s="6" t="n">
        <v>0.215223436777975</v>
      </c>
      <c r="J4" s="5" t="n">
        <v>0</v>
      </c>
      <c r="K4" s="5" t="n">
        <v>7.0957300742776</v>
      </c>
      <c r="L4" s="5" t="n">
        <v>7.0957300742776</v>
      </c>
      <c r="M4" s="2" t="s">
        <v>18</v>
      </c>
    </row>
    <row r="5" customFormat="false" ht="16.7" hidden="false" customHeight="true" outlineLevel="0" collapsed="false">
      <c r="A5" s="3"/>
      <c r="B5" s="2" t="s">
        <v>19</v>
      </c>
      <c r="C5" s="2" t="s">
        <v>20</v>
      </c>
      <c r="D5" s="2" t="s">
        <v>16</v>
      </c>
      <c r="E5" s="2" t="s">
        <v>21</v>
      </c>
      <c r="F5" s="4" t="n">
        <v>505</v>
      </c>
      <c r="G5" s="5" t="n">
        <v>1650</v>
      </c>
      <c r="H5" s="5" t="n">
        <v>351.00555</v>
      </c>
      <c r="I5" s="6" t="n">
        <v>0.198591425077695</v>
      </c>
      <c r="J5" s="5" t="n">
        <v>19.53125</v>
      </c>
      <c r="K5" s="5" t="n">
        <v>17.828318419735</v>
      </c>
      <c r="L5" s="5" t="n">
        <v>17.828318419735</v>
      </c>
      <c r="M5" s="2" t="s">
        <v>18</v>
      </c>
    </row>
    <row r="6" customFormat="false" ht="16.7" hidden="false" customHeight="true" outlineLevel="0" collapsed="false">
      <c r="A6" s="3"/>
      <c r="B6" s="2" t="s">
        <v>22</v>
      </c>
      <c r="C6" s="2" t="s">
        <v>23</v>
      </c>
      <c r="D6" s="2" t="s">
        <v>16</v>
      </c>
      <c r="E6" s="2" t="s">
        <v>24</v>
      </c>
      <c r="F6" s="4" t="n">
        <v>486</v>
      </c>
      <c r="G6" s="5" t="n">
        <v>2096</v>
      </c>
      <c r="H6" s="5" t="n">
        <v>425.320875</v>
      </c>
      <c r="I6" s="6" t="n">
        <v>0.201571484831946</v>
      </c>
      <c r="J6" s="5" t="n">
        <v>39.0625</v>
      </c>
      <c r="K6" s="5" t="n">
        <v>37.3436431638314</v>
      </c>
      <c r="L6" s="5" t="n">
        <v>37.3436431638314</v>
      </c>
      <c r="M6" s="2" t="s">
        <v>18</v>
      </c>
    </row>
    <row r="7" customFormat="false" ht="16.7" hidden="false" customHeight="true" outlineLevel="0" collapsed="false">
      <c r="A7" s="3"/>
      <c r="B7" s="2" t="s">
        <v>25</v>
      </c>
      <c r="C7" s="2" t="s">
        <v>26</v>
      </c>
      <c r="D7" s="2" t="s">
        <v>16</v>
      </c>
      <c r="E7" s="2" t="s">
        <v>27</v>
      </c>
      <c r="F7" s="4" t="n">
        <v>439</v>
      </c>
      <c r="G7" s="5" t="n">
        <v>3258</v>
      </c>
      <c r="H7" s="5" t="n">
        <v>570.0597</v>
      </c>
      <c r="I7" s="6" t="n">
        <v>0.18278835814927</v>
      </c>
      <c r="J7" s="5" t="n">
        <v>78.125</v>
      </c>
      <c r="K7" s="5" t="n">
        <v>76.9832739775646</v>
      </c>
      <c r="L7" s="5" t="n">
        <v>76.9832739775646</v>
      </c>
      <c r="M7" s="2" t="s">
        <v>18</v>
      </c>
    </row>
    <row r="8" customFormat="false" ht="16.7" hidden="false" customHeight="true" outlineLevel="0" collapsed="false">
      <c r="A8" s="3"/>
      <c r="B8" s="2" t="s">
        <v>28</v>
      </c>
      <c r="C8" s="2" t="s">
        <v>29</v>
      </c>
      <c r="D8" s="2" t="s">
        <v>16</v>
      </c>
      <c r="E8" s="2" t="s">
        <v>30</v>
      </c>
      <c r="F8" s="4" t="n">
        <v>439</v>
      </c>
      <c r="G8" s="5" t="n">
        <v>6378</v>
      </c>
      <c r="H8" s="5" t="n">
        <v>1037.82</v>
      </c>
      <c r="I8" s="6" t="n">
        <v>0.17484509024655</v>
      </c>
      <c r="J8" s="5" t="n">
        <v>156.25</v>
      </c>
      <c r="K8" s="5" t="n">
        <v>158.216548096861</v>
      </c>
      <c r="L8" s="5" t="n">
        <v>158.216548096861</v>
      </c>
      <c r="M8" s="2" t="s">
        <v>18</v>
      </c>
    </row>
    <row r="9" customFormat="false" ht="16.7" hidden="false" customHeight="true" outlineLevel="0" collapsed="false">
      <c r="A9" s="3"/>
      <c r="B9" s="2" t="s">
        <v>31</v>
      </c>
      <c r="C9" s="2" t="s">
        <v>32</v>
      </c>
      <c r="D9" s="2" t="s">
        <v>16</v>
      </c>
      <c r="E9" s="2" t="s">
        <v>33</v>
      </c>
      <c r="F9" s="4" t="n">
        <v>481</v>
      </c>
      <c r="G9" s="5" t="n">
        <v>14627</v>
      </c>
      <c r="H9" s="5" t="n">
        <v>2823.6117</v>
      </c>
      <c r="I9" s="6" t="n">
        <v>0.215736625214435</v>
      </c>
      <c r="J9" s="5" t="n">
        <v>312.5</v>
      </c>
      <c r="K9" s="5" t="n">
        <v>320.241009490451</v>
      </c>
      <c r="L9" s="5" t="n">
        <v>320.241009490451</v>
      </c>
      <c r="M9" s="2" t="s">
        <v>18</v>
      </c>
    </row>
    <row r="10" customFormat="false" ht="16.7" hidden="false" customHeight="true" outlineLevel="0" collapsed="false">
      <c r="A10" s="3"/>
      <c r="B10" s="2" t="s">
        <v>34</v>
      </c>
      <c r="C10" s="2" t="s">
        <v>35</v>
      </c>
      <c r="D10" s="2" t="s">
        <v>16</v>
      </c>
      <c r="E10" s="2" t="s">
        <v>36</v>
      </c>
      <c r="F10" s="4" t="n">
        <v>520</v>
      </c>
      <c r="G10" s="5" t="n">
        <v>33539</v>
      </c>
      <c r="H10" s="5" t="n">
        <v>6439.487775</v>
      </c>
      <c r="I10" s="6" t="n">
        <v>0.246043417918891</v>
      </c>
      <c r="J10" s="5" t="n">
        <v>625</v>
      </c>
      <c r="K10" s="5" t="n">
        <v>620.288289648328</v>
      </c>
      <c r="L10" s="5" t="n">
        <v>620.288289648328</v>
      </c>
      <c r="M10" s="2" t="s">
        <v>18</v>
      </c>
    </row>
    <row r="11" customFormat="false" ht="16.7" hidden="false" customHeight="true" outlineLevel="0" collapsed="false">
      <c r="A11" s="3"/>
      <c r="B11" s="2" t="s">
        <v>37</v>
      </c>
      <c r="C11" s="2" t="s">
        <v>38</v>
      </c>
      <c r="D11" s="2" t="s">
        <v>16</v>
      </c>
      <c r="E11" s="2" t="s">
        <v>39</v>
      </c>
      <c r="F11" s="4" t="n">
        <v>442</v>
      </c>
      <c r="G11" s="5" t="n">
        <v>74992</v>
      </c>
      <c r="H11" s="5" t="n">
        <v>13412.3409</v>
      </c>
      <c r="I11" s="6" t="n">
        <v>0.171466042486992</v>
      </c>
      <c r="J11" s="5" t="n">
        <v>1250</v>
      </c>
      <c r="K11" s="5" t="n">
        <v>1230.81211094039</v>
      </c>
      <c r="L11" s="5" t="n">
        <v>1230.81211094039</v>
      </c>
      <c r="M11" s="2" t="s">
        <v>18</v>
      </c>
    </row>
    <row r="12" customFormat="false" ht="16.7" hidden="false" customHeight="true" outlineLevel="0" collapsed="false">
      <c r="A12" s="3"/>
      <c r="B12" s="2" t="s">
        <v>40</v>
      </c>
      <c r="C12" s="2" t="s">
        <v>41</v>
      </c>
      <c r="D12" s="2" t="s">
        <v>16</v>
      </c>
      <c r="E12" s="2" t="s">
        <v>42</v>
      </c>
      <c r="F12" s="4" t="n">
        <v>469</v>
      </c>
      <c r="G12" s="5" t="n">
        <v>148792</v>
      </c>
      <c r="H12" s="5" t="n">
        <v>29440.35885</v>
      </c>
      <c r="I12" s="6" t="n">
        <v>0.209371181103442</v>
      </c>
      <c r="J12" s="5" t="n">
        <v>2500</v>
      </c>
      <c r="K12" s="5" t="n">
        <v>2454.79684592822</v>
      </c>
      <c r="L12" s="5" t="n">
        <v>2454.79684592822</v>
      </c>
      <c r="M12" s="2" t="s">
        <v>18</v>
      </c>
    </row>
    <row r="13" customFormat="false" ht="16.7" hidden="false" customHeight="true" outlineLevel="0" collapsed="false">
      <c r="A13" s="3"/>
      <c r="B13" s="2" t="s">
        <v>43</v>
      </c>
      <c r="C13" s="2" t="s">
        <v>44</v>
      </c>
      <c r="D13" s="2" t="s">
        <v>16</v>
      </c>
      <c r="E13" s="2" t="s">
        <v>45</v>
      </c>
      <c r="F13" s="4" t="n">
        <v>487</v>
      </c>
      <c r="G13" s="5" t="n">
        <v>264060</v>
      </c>
      <c r="H13" s="5" t="n">
        <v>42475.7487</v>
      </c>
      <c r="I13" s="6" t="n">
        <v>0.174352264353909</v>
      </c>
      <c r="J13" s="5" t="n">
        <v>5000</v>
      </c>
      <c r="K13" s="5" t="n">
        <v>5148.763719824</v>
      </c>
      <c r="L13" s="5" t="n">
        <v>5148.763719824</v>
      </c>
      <c r="M13" s="2" t="s">
        <v>18</v>
      </c>
    </row>
    <row r="14" customFormat="false" ht="16.7" hidden="false" customHeight="true" outlineLevel="0" collapsed="false">
      <c r="A14" s="3"/>
      <c r="B14" s="2" t="s">
        <v>46</v>
      </c>
      <c r="C14" s="2" t="s">
        <v>47</v>
      </c>
      <c r="D14" s="2" t="s">
        <v>16</v>
      </c>
      <c r="E14" s="2" t="s">
        <v>48</v>
      </c>
      <c r="F14" s="4" t="n">
        <v>464</v>
      </c>
      <c r="G14" s="5" t="n">
        <v>1454</v>
      </c>
      <c r="H14" s="5" t="n">
        <v>355.268025</v>
      </c>
      <c r="I14" s="6" t="n">
        <v>0.252743338534221</v>
      </c>
      <c r="J14" s="5"/>
      <c r="K14" s="5" t="n">
        <v>5.22042060172829</v>
      </c>
      <c r="L14" s="5" t="n">
        <v>5.22042060172829</v>
      </c>
      <c r="M14" s="2" t="s">
        <v>18</v>
      </c>
    </row>
    <row r="15" customFormat="false" ht="16.7" hidden="false" customHeight="true" outlineLevel="0" collapsed="false">
      <c r="A15" s="3"/>
      <c r="B15" s="2" t="s">
        <v>49</v>
      </c>
      <c r="C15" s="2" t="s">
        <v>50</v>
      </c>
      <c r="D15" s="2" t="s">
        <v>16</v>
      </c>
      <c r="E15" s="2" t="s">
        <v>51</v>
      </c>
      <c r="F15" s="4" t="n">
        <v>458</v>
      </c>
      <c r="G15" s="5" t="n">
        <v>1399</v>
      </c>
      <c r="H15" s="5" t="n">
        <v>341.553975</v>
      </c>
      <c r="I15" s="6" t="n">
        <v>0.221200416160209</v>
      </c>
      <c r="J15" s="5"/>
      <c r="K15" s="5" t="n">
        <v>0</v>
      </c>
      <c r="L15" s="5" t="n">
        <v>0</v>
      </c>
      <c r="M15" s="2" t="s">
        <v>18</v>
      </c>
    </row>
    <row r="16" customFormat="false" ht="16.7" hidden="false" customHeight="true" outlineLevel="0" collapsed="false">
      <c r="A16" s="3"/>
      <c r="B16" s="2" t="s">
        <v>52</v>
      </c>
      <c r="C16" s="2" t="s">
        <v>53</v>
      </c>
      <c r="D16" s="2" t="s">
        <v>16</v>
      </c>
      <c r="E16" s="2" t="s">
        <v>54</v>
      </c>
      <c r="F16" s="4" t="n">
        <v>477</v>
      </c>
      <c r="G16" s="5" t="n">
        <v>1409</v>
      </c>
      <c r="H16" s="5" t="n">
        <v>340.2567</v>
      </c>
      <c r="I16" s="6" t="n">
        <v>0.240690099327637</v>
      </c>
      <c r="J16" s="5"/>
      <c r="K16" s="5" t="n">
        <v>0</v>
      </c>
      <c r="L16" s="5" t="n">
        <v>0</v>
      </c>
      <c r="M16" s="2" t="s">
        <v>18</v>
      </c>
    </row>
    <row r="17" customFormat="false" ht="16.7" hidden="false" customHeight="true" outlineLevel="0" collapsed="false">
      <c r="A17" s="3"/>
      <c r="B17" s="2" t="s">
        <v>55</v>
      </c>
      <c r="C17" s="2" t="s">
        <v>56</v>
      </c>
      <c r="D17" s="2" t="s">
        <v>16</v>
      </c>
      <c r="E17" s="2" t="s">
        <v>57</v>
      </c>
      <c r="F17" s="4" t="n">
        <v>465</v>
      </c>
      <c r="G17" s="5" t="n">
        <v>1464</v>
      </c>
      <c r="H17" s="5" t="n">
        <v>363.9783</v>
      </c>
      <c r="I17" s="6" t="n">
        <v>0.253588146505638</v>
      </c>
      <c r="J17" s="5"/>
      <c r="K17" s="5" t="n">
        <v>6.21501126958136</v>
      </c>
      <c r="L17" s="5" t="n">
        <v>6.21501126958136</v>
      </c>
      <c r="M17" s="2" t="s">
        <v>18</v>
      </c>
    </row>
    <row r="18" customFormat="false" ht="16.7" hidden="false" customHeight="true" outlineLevel="0" collapsed="false">
      <c r="A18" s="3"/>
      <c r="B18" s="2" t="s">
        <v>58</v>
      </c>
      <c r="C18" s="2" t="s">
        <v>59</v>
      </c>
      <c r="D18" s="2" t="s">
        <v>16</v>
      </c>
      <c r="E18" s="2" t="s">
        <v>60</v>
      </c>
      <c r="F18" s="4" t="n">
        <v>461</v>
      </c>
      <c r="G18" s="5" t="n">
        <v>1418</v>
      </c>
      <c r="H18" s="5" t="n">
        <v>350.26425</v>
      </c>
      <c r="I18" s="6" t="n">
        <v>0.224623305461167</v>
      </c>
      <c r="J18" s="5"/>
      <c r="K18" s="5" t="n">
        <v>0</v>
      </c>
      <c r="L18" s="5" t="n">
        <v>0</v>
      </c>
      <c r="M18" s="2" t="s">
        <v>18</v>
      </c>
    </row>
    <row r="19" customFormat="false" ht="16.7" hidden="false" customHeight="true" outlineLevel="0" collapsed="false">
      <c r="A19" s="3"/>
      <c r="B19" s="2" t="s">
        <v>61</v>
      </c>
      <c r="C19" s="2" t="s">
        <v>62</v>
      </c>
      <c r="D19" s="2" t="s">
        <v>16</v>
      </c>
      <c r="E19" s="2" t="s">
        <v>63</v>
      </c>
      <c r="F19" s="4" t="n">
        <v>462</v>
      </c>
      <c r="G19" s="5" t="n">
        <v>1408</v>
      </c>
      <c r="H19" s="5" t="n">
        <v>321.35355</v>
      </c>
      <c r="I19" s="6" t="n">
        <v>0.235623507882124</v>
      </c>
      <c r="J19" s="5"/>
      <c r="K19" s="5" t="n">
        <v>0</v>
      </c>
      <c r="L19" s="5" t="n">
        <v>0</v>
      </c>
      <c r="M19" s="2" t="s">
        <v>18</v>
      </c>
    </row>
    <row r="20" customFormat="false" ht="16.7" hidden="false" customHeight="true" outlineLevel="0" collapsed="false">
      <c r="A20" s="3"/>
      <c r="B20" s="2" t="s">
        <v>64</v>
      </c>
      <c r="C20" s="2" t="s">
        <v>65</v>
      </c>
      <c r="D20" s="2" t="s">
        <v>16</v>
      </c>
      <c r="E20" s="2" t="s">
        <v>66</v>
      </c>
      <c r="F20" s="4" t="n">
        <v>491</v>
      </c>
      <c r="G20" s="5" t="n">
        <v>1371</v>
      </c>
      <c r="H20" s="5" t="n">
        <v>317.2764</v>
      </c>
      <c r="I20" s="6" t="n">
        <v>0.204166057117228</v>
      </c>
      <c r="J20" s="5"/>
      <c r="K20" s="5" t="n">
        <v>0</v>
      </c>
      <c r="L20" s="5" t="n">
        <v>0</v>
      </c>
      <c r="M20" s="2" t="s">
        <v>18</v>
      </c>
    </row>
    <row r="21" customFormat="false" ht="16.7" hidden="false" customHeight="true" outlineLevel="0" collapsed="false">
      <c r="A21" s="3"/>
      <c r="B21" s="2" t="s">
        <v>67</v>
      </c>
      <c r="C21" s="2" t="s">
        <v>68</v>
      </c>
      <c r="D21" s="2" t="s">
        <v>16</v>
      </c>
      <c r="E21" s="2" t="s">
        <v>69</v>
      </c>
      <c r="F21" s="4" t="n">
        <v>484</v>
      </c>
      <c r="G21" s="5" t="n">
        <v>1361</v>
      </c>
      <c r="H21" s="5" t="n">
        <v>321.538875</v>
      </c>
      <c r="I21" s="6" t="n">
        <v>0.235318797197055</v>
      </c>
      <c r="J21" s="5"/>
      <c r="K21" s="5" t="n">
        <v>0</v>
      </c>
      <c r="L21" s="5" t="n">
        <v>0</v>
      </c>
      <c r="M21" s="2" t="s">
        <v>18</v>
      </c>
    </row>
    <row r="22" customFormat="false" ht="16.7" hidden="false" customHeight="true" outlineLevel="0" collapsed="false">
      <c r="A22" s="3"/>
      <c r="B22" s="2" t="s">
        <v>70</v>
      </c>
      <c r="C22" s="2" t="s">
        <v>71</v>
      </c>
      <c r="D22" s="2" t="s">
        <v>16</v>
      </c>
      <c r="E22" s="2" t="s">
        <v>72</v>
      </c>
      <c r="F22" s="4" t="n">
        <v>476</v>
      </c>
      <c r="G22" s="5" t="n">
        <v>1447</v>
      </c>
      <c r="H22" s="5" t="n">
        <v>313.5699</v>
      </c>
      <c r="I22" s="6" t="n">
        <v>0.208223379253562</v>
      </c>
      <c r="J22" s="5"/>
      <c r="K22" s="5" t="n">
        <v>4.40901534173085</v>
      </c>
      <c r="L22" s="5" t="n">
        <v>4.40901534173085</v>
      </c>
      <c r="M22" s="2" t="s">
        <v>18</v>
      </c>
    </row>
    <row r="23" customFormat="false" ht="16.7" hidden="false" customHeight="true" outlineLevel="0" collapsed="false">
      <c r="A23" s="3"/>
      <c r="B23" s="2" t="s">
        <v>73</v>
      </c>
      <c r="C23" s="2" t="s">
        <v>74</v>
      </c>
      <c r="D23" s="2" t="s">
        <v>16</v>
      </c>
      <c r="E23" s="2" t="s">
        <v>75</v>
      </c>
      <c r="F23" s="4" t="n">
        <v>456</v>
      </c>
      <c r="G23" s="5" t="n">
        <v>1357</v>
      </c>
      <c r="H23" s="5" t="n">
        <v>318.203025</v>
      </c>
      <c r="I23" s="6" t="n">
        <v>0.215499702125486</v>
      </c>
      <c r="J23" s="5"/>
      <c r="K23" s="5" t="n">
        <v>0</v>
      </c>
      <c r="L23" s="5" t="n">
        <v>0</v>
      </c>
      <c r="M23" s="2" t="s">
        <v>18</v>
      </c>
    </row>
    <row r="24" customFormat="false" ht="16.7" hidden="false" customHeight="true" outlineLevel="0" collapsed="false">
      <c r="A24" s="3"/>
      <c r="B24" s="2" t="s">
        <v>76</v>
      </c>
      <c r="C24" s="2" t="s">
        <v>77</v>
      </c>
      <c r="D24" s="2" t="s">
        <v>16</v>
      </c>
      <c r="E24" s="2" t="s">
        <v>78</v>
      </c>
      <c r="F24" s="4" t="n">
        <v>458</v>
      </c>
      <c r="G24" s="5" t="n">
        <v>1393</v>
      </c>
      <c r="H24" s="5" t="n">
        <v>330.805125</v>
      </c>
      <c r="I24" s="6" t="n">
        <v>0.233063707088526</v>
      </c>
      <c r="J24" s="5"/>
      <c r="K24" s="5" t="n">
        <v>0</v>
      </c>
      <c r="L24" s="5" t="n">
        <v>0</v>
      </c>
      <c r="M24" s="2" t="s">
        <v>18</v>
      </c>
    </row>
    <row r="25" customFormat="false" ht="16.7" hidden="false" customHeight="true" outlineLevel="0" collapsed="false">
      <c r="A25" s="3"/>
      <c r="B25" s="2" t="s">
        <v>79</v>
      </c>
      <c r="C25" s="2" t="s">
        <v>80</v>
      </c>
      <c r="D25" s="2" t="s">
        <v>16</v>
      </c>
      <c r="E25" s="2" t="s">
        <v>81</v>
      </c>
      <c r="F25" s="4" t="n">
        <v>418</v>
      </c>
      <c r="G25" s="5" t="n">
        <v>1376</v>
      </c>
      <c r="H25" s="5" t="n">
        <v>320.056275</v>
      </c>
      <c r="I25" s="6" t="n">
        <v>0.211960362156046</v>
      </c>
      <c r="J25" s="5"/>
      <c r="K25" s="5" t="n">
        <v>0</v>
      </c>
      <c r="L25" s="5" t="n">
        <v>0</v>
      </c>
      <c r="M25" s="2" t="s">
        <v>18</v>
      </c>
    </row>
    <row r="26" customFormat="false" ht="16.7" hidden="false" customHeight="true" outlineLevel="0" collapsed="false">
      <c r="A26" s="3"/>
      <c r="B26" s="2" t="s">
        <v>82</v>
      </c>
      <c r="C26" s="2" t="s">
        <v>83</v>
      </c>
      <c r="D26" s="2" t="s">
        <v>16</v>
      </c>
      <c r="E26" s="2" t="s">
        <v>84</v>
      </c>
      <c r="F26" s="4" t="n">
        <v>442</v>
      </c>
      <c r="G26" s="5" t="n">
        <v>1406</v>
      </c>
      <c r="H26" s="5" t="n">
        <v>378.43365</v>
      </c>
      <c r="I26" s="6" t="n">
        <v>0.257492060946341</v>
      </c>
      <c r="J26" s="5"/>
      <c r="K26" s="5" t="n">
        <v>0</v>
      </c>
      <c r="L26" s="5" t="n">
        <v>0</v>
      </c>
      <c r="M26" s="2" t="s">
        <v>18</v>
      </c>
    </row>
    <row r="27" customFormat="false" ht="16.7" hidden="false" customHeight="true" outlineLevel="0" collapsed="false">
      <c r="A27" s="3"/>
      <c r="B27" s="2" t="s">
        <v>85</v>
      </c>
      <c r="C27" s="2" t="s">
        <v>86</v>
      </c>
      <c r="D27" s="2" t="s">
        <v>16</v>
      </c>
      <c r="E27" s="2" t="s">
        <v>87</v>
      </c>
      <c r="F27" s="4" t="n">
        <v>460</v>
      </c>
      <c r="G27" s="5" t="n">
        <v>1444</v>
      </c>
      <c r="H27" s="5" t="n">
        <v>333.770325</v>
      </c>
      <c r="I27" s="6" t="n">
        <v>0.239668517194611</v>
      </c>
      <c r="J27" s="5"/>
      <c r="K27" s="5" t="n">
        <v>4.0123321129068</v>
      </c>
      <c r="L27" s="5" t="n">
        <v>4.0123321129068</v>
      </c>
      <c r="M27" s="2" t="s">
        <v>18</v>
      </c>
    </row>
    <row r="28" customFormat="false" ht="16.7" hidden="false" customHeight="true" outlineLevel="0" collapsed="false">
      <c r="A28" s="3"/>
      <c r="B28" s="2" t="s">
        <v>88</v>
      </c>
      <c r="C28" s="2" t="s">
        <v>89</v>
      </c>
      <c r="D28" s="2" t="s">
        <v>16</v>
      </c>
      <c r="E28" s="2" t="s">
        <v>90</v>
      </c>
      <c r="F28" s="4" t="n">
        <v>505</v>
      </c>
      <c r="G28" s="5" t="n">
        <v>1441</v>
      </c>
      <c r="H28" s="5" t="n">
        <v>342.4806</v>
      </c>
      <c r="I28" s="6" t="n">
        <v>0.244630629449667</v>
      </c>
      <c r="J28" s="5"/>
      <c r="K28" s="5" t="n">
        <v>3.56856871675481</v>
      </c>
      <c r="L28" s="5" t="n">
        <v>3.56856871675481</v>
      </c>
      <c r="M28" s="2" t="s">
        <v>18</v>
      </c>
    </row>
    <row r="29" customFormat="false" ht="16.7" hidden="false" customHeight="true" outlineLevel="0" collapsed="false">
      <c r="A29" s="3"/>
      <c r="B29" s="2" t="s">
        <v>91</v>
      </c>
      <c r="C29" s="2" t="s">
        <v>92</v>
      </c>
      <c r="D29" s="2" t="s">
        <v>16</v>
      </c>
      <c r="E29" s="2" t="s">
        <v>93</v>
      </c>
      <c r="F29" s="4" t="n">
        <v>467</v>
      </c>
      <c r="G29" s="5" t="n">
        <v>1406</v>
      </c>
      <c r="H29" s="5" t="n">
        <v>362.4957</v>
      </c>
      <c r="I29" s="6" t="n">
        <v>0.257140760884327</v>
      </c>
      <c r="J29" s="5"/>
      <c r="K29" s="5" t="n">
        <v>0</v>
      </c>
      <c r="L29" s="5" t="n">
        <v>0</v>
      </c>
      <c r="M29" s="2" t="s">
        <v>18</v>
      </c>
    </row>
    <row r="30" customFormat="false" ht="16.7" hidden="false" customHeight="true" outlineLevel="0" collapsed="false">
      <c r="A30" s="3"/>
      <c r="B30" s="2" t="s">
        <v>94</v>
      </c>
      <c r="C30" s="2" t="s">
        <v>95</v>
      </c>
      <c r="D30" s="2" t="s">
        <v>16</v>
      </c>
      <c r="E30" s="2" t="s">
        <v>96</v>
      </c>
      <c r="F30" s="4" t="n">
        <v>499</v>
      </c>
      <c r="G30" s="5" t="n">
        <v>1432</v>
      </c>
      <c r="H30" s="5" t="n">
        <v>363.237</v>
      </c>
      <c r="I30" s="6" t="n">
        <v>0.231155689394271</v>
      </c>
      <c r="J30" s="5"/>
      <c r="K30" s="5" t="n">
        <v>1.04651557801323</v>
      </c>
      <c r="L30" s="5" t="n">
        <v>1.04651557801323</v>
      </c>
      <c r="M30" s="2" t="s">
        <v>18</v>
      </c>
    </row>
    <row r="31" customFormat="false" ht="16.7" hidden="false" customHeight="true" outlineLevel="0" collapsed="false">
      <c r="A31" s="3"/>
      <c r="B31" s="2" t="s">
        <v>97</v>
      </c>
      <c r="C31" s="2" t="s">
        <v>98</v>
      </c>
      <c r="D31" s="2" t="s">
        <v>16</v>
      </c>
      <c r="E31" s="2" t="s">
        <v>99</v>
      </c>
      <c r="F31" s="4" t="n">
        <v>473</v>
      </c>
      <c r="G31" s="5" t="n">
        <v>1399</v>
      </c>
      <c r="H31" s="5" t="n">
        <v>316.16445</v>
      </c>
      <c r="I31" s="6" t="n">
        <v>0.247748749087749</v>
      </c>
      <c r="J31" s="5"/>
      <c r="K31" s="5" t="n">
        <v>0</v>
      </c>
      <c r="L31" s="5" t="n">
        <v>0</v>
      </c>
      <c r="M31" s="2" t="s">
        <v>18</v>
      </c>
    </row>
    <row r="32" customFormat="false" ht="16.7" hidden="false" customHeight="true" outlineLevel="0" collapsed="false">
      <c r="A32" s="3"/>
      <c r="B32" s="2" t="s">
        <v>100</v>
      </c>
      <c r="C32" s="2" t="s">
        <v>101</v>
      </c>
      <c r="D32" s="2" t="s">
        <v>16</v>
      </c>
      <c r="E32" s="2" t="s">
        <v>102</v>
      </c>
      <c r="F32" s="4" t="n">
        <v>460</v>
      </c>
      <c r="G32" s="5" t="n">
        <v>1464</v>
      </c>
      <c r="H32" s="5" t="n">
        <v>351.74685</v>
      </c>
      <c r="I32" s="6" t="n">
        <v>0.286217959133058</v>
      </c>
      <c r="J32" s="5"/>
      <c r="K32" s="5" t="n">
        <v>6.21501126958136</v>
      </c>
      <c r="L32" s="5" t="n">
        <v>6.21501126958136</v>
      </c>
      <c r="M32" s="2" t="s">
        <v>18</v>
      </c>
    </row>
    <row r="33" customFormat="false" ht="16.7" hidden="false" customHeight="true" outlineLevel="0" collapsed="false">
      <c r="A33" s="3"/>
      <c r="B33" s="2" t="s">
        <v>103</v>
      </c>
      <c r="C33" s="2" t="s">
        <v>104</v>
      </c>
      <c r="D33" s="2" t="s">
        <v>16</v>
      </c>
      <c r="E33" s="2" t="s">
        <v>105</v>
      </c>
      <c r="F33" s="4" t="n">
        <v>484</v>
      </c>
      <c r="G33" s="5" t="n">
        <v>1405</v>
      </c>
      <c r="H33" s="5" t="n">
        <v>316.90575</v>
      </c>
      <c r="I33" s="6" t="n">
        <v>0.234109342259192</v>
      </c>
      <c r="J33" s="5"/>
      <c r="K33" s="5" t="n">
        <v>0</v>
      </c>
      <c r="L33" s="5" t="n">
        <v>0</v>
      </c>
      <c r="M33" s="2" t="s">
        <v>18</v>
      </c>
    </row>
    <row r="34" customFormat="false" ht="16.7" hidden="false" customHeight="true" outlineLevel="0" collapsed="false">
      <c r="A34" s="3"/>
      <c r="B34" s="2" t="s">
        <v>106</v>
      </c>
      <c r="C34" s="2" t="s">
        <v>107</v>
      </c>
      <c r="D34" s="2" t="s">
        <v>16</v>
      </c>
      <c r="E34" s="2" t="s">
        <v>108</v>
      </c>
      <c r="F34" s="4" t="n">
        <v>454</v>
      </c>
      <c r="G34" s="5" t="n">
        <v>1424</v>
      </c>
      <c r="H34" s="5" t="n">
        <v>338.959425</v>
      </c>
      <c r="I34" s="6" t="n">
        <v>0.233081801361096</v>
      </c>
      <c r="J34" s="5"/>
      <c r="K34" s="5" t="n">
        <v>0</v>
      </c>
      <c r="L34" s="5" t="n">
        <v>0</v>
      </c>
      <c r="M34" s="2" t="s">
        <v>18</v>
      </c>
    </row>
    <row r="35" customFormat="false" ht="16.7" hidden="false" customHeight="true" outlineLevel="0" collapsed="false">
      <c r="A35" s="3"/>
      <c r="B35" s="2" t="s">
        <v>109</v>
      </c>
      <c r="C35" s="2" t="s">
        <v>110</v>
      </c>
      <c r="D35" s="2" t="s">
        <v>16</v>
      </c>
      <c r="E35" s="2" t="s">
        <v>111</v>
      </c>
      <c r="F35" s="4" t="n">
        <v>480</v>
      </c>
      <c r="G35" s="5" t="n">
        <v>1540</v>
      </c>
      <c r="H35" s="5" t="n">
        <v>331.73175</v>
      </c>
      <c r="I35" s="6" t="n">
        <v>0.227098682071602</v>
      </c>
      <c r="J35" s="5"/>
      <c r="K35" s="5" t="n">
        <v>11.7274138974904</v>
      </c>
      <c r="L35" s="5" t="n">
        <v>11.7274138974904</v>
      </c>
      <c r="M35" s="2" t="s">
        <v>18</v>
      </c>
    </row>
    <row r="36" customFormat="false" ht="16.7" hidden="false" customHeight="true" outlineLevel="0" collapsed="false">
      <c r="A36" s="3"/>
      <c r="B36" s="2" t="s">
        <v>112</v>
      </c>
      <c r="C36" s="2" t="s">
        <v>113</v>
      </c>
      <c r="D36" s="2" t="s">
        <v>16</v>
      </c>
      <c r="E36" s="2" t="s">
        <v>114</v>
      </c>
      <c r="F36" s="4" t="n">
        <v>494</v>
      </c>
      <c r="G36" s="5" t="n">
        <v>1512</v>
      </c>
      <c r="H36" s="5" t="n">
        <v>337.106175</v>
      </c>
      <c r="I36" s="6" t="n">
        <v>0.251332304164973</v>
      </c>
      <c r="J36" s="5"/>
      <c r="K36" s="5" t="n">
        <v>9.92343233516262</v>
      </c>
      <c r="L36" s="5" t="n">
        <v>9.92343233516262</v>
      </c>
      <c r="M36" s="2" t="s">
        <v>18</v>
      </c>
    </row>
    <row r="37" customFormat="false" ht="16.7" hidden="false" customHeight="true" outlineLevel="0" collapsed="false">
      <c r="A37" s="3"/>
      <c r="B37" s="2" t="s">
        <v>115</v>
      </c>
      <c r="C37" s="2" t="s">
        <v>116</v>
      </c>
      <c r="D37" s="2" t="s">
        <v>16</v>
      </c>
      <c r="E37" s="2" t="s">
        <v>117</v>
      </c>
      <c r="F37" s="4" t="n">
        <v>532</v>
      </c>
      <c r="G37" s="5" t="n">
        <v>1589</v>
      </c>
      <c r="H37" s="5" t="n">
        <v>393.444975</v>
      </c>
      <c r="I37" s="6" t="n">
        <v>0.242045247481121</v>
      </c>
      <c r="J37" s="5"/>
      <c r="K37" s="5" t="n">
        <v>14.5872247687694</v>
      </c>
      <c r="L37" s="5" t="n">
        <v>14.5872247687694</v>
      </c>
      <c r="M37" s="2" t="s">
        <v>18</v>
      </c>
    </row>
    <row r="38" customFormat="false" ht="16.7" hidden="false" customHeight="true" outlineLevel="0" collapsed="false">
      <c r="A38" s="3"/>
      <c r="B38" s="2" t="s">
        <v>118</v>
      </c>
      <c r="C38" s="2" t="s">
        <v>119</v>
      </c>
      <c r="D38" s="2" t="s">
        <v>16</v>
      </c>
      <c r="E38" s="2" t="s">
        <v>120</v>
      </c>
      <c r="F38" s="4" t="n">
        <v>484</v>
      </c>
      <c r="G38" s="5" t="n">
        <v>1352</v>
      </c>
      <c r="H38" s="5" t="n">
        <v>326.727975</v>
      </c>
      <c r="I38" s="6" t="n">
        <v>0.249735297631477</v>
      </c>
      <c r="J38" s="5"/>
      <c r="K38" s="5" t="n">
        <v>0</v>
      </c>
      <c r="L38" s="5" t="n">
        <v>0</v>
      </c>
      <c r="M38" s="2" t="s">
        <v>18</v>
      </c>
    </row>
    <row r="39" customFormat="false" ht="16.7" hidden="false" customHeight="true" outlineLevel="0" collapsed="false">
      <c r="A39" s="3"/>
      <c r="B39" s="2" t="s">
        <v>121</v>
      </c>
      <c r="C39" s="2" t="s">
        <v>122</v>
      </c>
      <c r="D39" s="2" t="s">
        <v>16</v>
      </c>
      <c r="E39" s="2" t="s">
        <v>123</v>
      </c>
      <c r="F39" s="4" t="n">
        <v>479</v>
      </c>
      <c r="G39" s="5" t="n">
        <v>1464</v>
      </c>
      <c r="H39" s="5" t="n">
        <v>343.2219</v>
      </c>
      <c r="I39" s="6" t="n">
        <v>0.236940479338498</v>
      </c>
      <c r="J39" s="5"/>
      <c r="K39" s="5" t="n">
        <v>6.21501126958136</v>
      </c>
      <c r="L39" s="5" t="n">
        <v>6.21501126958136</v>
      </c>
      <c r="M39" s="2" t="s">
        <v>18</v>
      </c>
    </row>
    <row r="40" customFormat="false" ht="16.7" hidden="false" customHeight="true" outlineLevel="0" collapsed="false">
      <c r="A40" s="3"/>
      <c r="B40" s="2" t="s">
        <v>124</v>
      </c>
      <c r="C40" s="2" t="s">
        <v>125</v>
      </c>
      <c r="D40" s="2" t="s">
        <v>16</v>
      </c>
      <c r="E40" s="2" t="s">
        <v>126</v>
      </c>
      <c r="F40" s="4" t="n">
        <v>499</v>
      </c>
      <c r="G40" s="5" t="n">
        <v>1378</v>
      </c>
      <c r="H40" s="5" t="n">
        <v>312.0873</v>
      </c>
      <c r="I40" s="6" t="n">
        <v>0.246481661084015</v>
      </c>
      <c r="J40" s="5"/>
      <c r="K40" s="5" t="n">
        <v>0</v>
      </c>
      <c r="L40" s="5" t="n">
        <v>0</v>
      </c>
      <c r="M40" s="2" t="s">
        <v>18</v>
      </c>
    </row>
    <row r="41" customFormat="false" ht="16.7" hidden="false" customHeight="true" outlineLevel="0" collapsed="false">
      <c r="A41" s="3"/>
      <c r="B41" s="2" t="s">
        <v>127</v>
      </c>
      <c r="C41" s="2" t="s">
        <v>128</v>
      </c>
      <c r="D41" s="2" t="s">
        <v>16</v>
      </c>
      <c r="E41" s="2" t="s">
        <v>129</v>
      </c>
      <c r="F41" s="4" t="n">
        <v>485</v>
      </c>
      <c r="G41" s="5" t="n">
        <v>1378</v>
      </c>
      <c r="H41" s="5" t="n">
        <v>328.02525</v>
      </c>
      <c r="I41" s="6" t="n">
        <v>0.221799141452765</v>
      </c>
      <c r="J41" s="5"/>
      <c r="K41" s="5" t="n">
        <v>0</v>
      </c>
      <c r="L41" s="5" t="n">
        <v>0</v>
      </c>
      <c r="M41" s="2" t="s">
        <v>18</v>
      </c>
    </row>
    <row r="42" customFormat="false" ht="16.7" hidden="false" customHeight="true" outlineLevel="0" collapsed="false">
      <c r="A42" s="3"/>
      <c r="B42" s="2" t="s">
        <v>130</v>
      </c>
      <c r="C42" s="2" t="s">
        <v>131</v>
      </c>
      <c r="D42" s="2" t="s">
        <v>16</v>
      </c>
      <c r="E42" s="2" t="s">
        <v>132</v>
      </c>
      <c r="F42" s="4" t="n">
        <v>505</v>
      </c>
      <c r="G42" s="5" t="n">
        <v>1358</v>
      </c>
      <c r="H42" s="5" t="n">
        <v>305.4156</v>
      </c>
      <c r="I42" s="6" t="n">
        <v>0.235151593839021</v>
      </c>
      <c r="J42" s="5"/>
      <c r="K42" s="5" t="n">
        <v>0</v>
      </c>
      <c r="L42" s="5" t="n">
        <v>0</v>
      </c>
      <c r="M42" s="2" t="s">
        <v>18</v>
      </c>
    </row>
    <row r="43" customFormat="false" ht="16.7" hidden="false" customHeight="true" outlineLevel="0" collapsed="false">
      <c r="A43" s="3"/>
      <c r="B43" s="2" t="s">
        <v>133</v>
      </c>
      <c r="C43" s="2" t="s">
        <v>134</v>
      </c>
      <c r="D43" s="2" t="s">
        <v>16</v>
      </c>
      <c r="E43" s="2" t="s">
        <v>135</v>
      </c>
      <c r="F43" s="4" t="n">
        <v>487</v>
      </c>
      <c r="G43" s="5" t="n">
        <v>1342</v>
      </c>
      <c r="H43" s="5" t="n">
        <v>355.824</v>
      </c>
      <c r="I43" s="6" t="n">
        <v>0.257216024319693</v>
      </c>
      <c r="J43" s="5"/>
      <c r="K43" s="5" t="n">
        <v>0</v>
      </c>
      <c r="L43" s="5" t="n">
        <v>0</v>
      </c>
      <c r="M43" s="2" t="s">
        <v>18</v>
      </c>
    </row>
    <row r="44" customFormat="false" ht="16.7" hidden="false" customHeight="true" outlineLevel="0" collapsed="false">
      <c r="A44" s="3"/>
      <c r="B44" s="2" t="s">
        <v>136</v>
      </c>
      <c r="C44" s="2" t="s">
        <v>137</v>
      </c>
      <c r="D44" s="2" t="s">
        <v>16</v>
      </c>
      <c r="E44" s="2" t="s">
        <v>138</v>
      </c>
      <c r="F44" s="4" t="n">
        <v>493</v>
      </c>
      <c r="G44" s="5" t="n">
        <v>1664</v>
      </c>
      <c r="H44" s="5" t="n">
        <v>429.2127</v>
      </c>
      <c r="I44" s="6" t="n">
        <v>0.269796815841122</v>
      </c>
      <c r="J44" s="5"/>
      <c r="K44" s="5" t="n">
        <v>18.5373668109216</v>
      </c>
      <c r="L44" s="5" t="n">
        <v>18.5373668109216</v>
      </c>
      <c r="M44" s="2" t="s">
        <v>18</v>
      </c>
    </row>
    <row r="45" customFormat="false" ht="16.7" hidden="false" customHeight="true" outlineLevel="0" collapsed="false">
      <c r="A45" s="3"/>
      <c r="B45" s="2" t="s">
        <v>139</v>
      </c>
      <c r="C45" s="2" t="s">
        <v>140</v>
      </c>
      <c r="D45" s="2" t="s">
        <v>16</v>
      </c>
      <c r="E45" s="2" t="s">
        <v>141</v>
      </c>
      <c r="F45" s="4" t="n">
        <v>481</v>
      </c>
      <c r="G45" s="5" t="n">
        <v>1781</v>
      </c>
      <c r="H45" s="5" t="n">
        <v>409.56825</v>
      </c>
      <c r="I45" s="6" t="n">
        <v>0.266344976692478</v>
      </c>
      <c r="J45" s="5"/>
      <c r="K45" s="5" t="n">
        <v>24.1167193517882</v>
      </c>
      <c r="L45" s="5" t="n">
        <v>24.1167193517882</v>
      </c>
      <c r="M45" s="2" t="s">
        <v>18</v>
      </c>
    </row>
    <row r="46" customFormat="false" ht="16.7" hidden="false" customHeight="true" outlineLevel="0" collapsed="false">
      <c r="A46" s="3"/>
      <c r="B46" s="2" t="s">
        <v>142</v>
      </c>
      <c r="C46" s="2" t="s">
        <v>143</v>
      </c>
      <c r="D46" s="2" t="s">
        <v>16</v>
      </c>
      <c r="E46" s="2" t="s">
        <v>144</v>
      </c>
      <c r="F46" s="4" t="n">
        <v>476</v>
      </c>
      <c r="G46" s="5" t="n">
        <v>1755</v>
      </c>
      <c r="H46" s="5" t="n">
        <v>403.63785</v>
      </c>
      <c r="I46" s="6" t="n">
        <v>0.247206266483278</v>
      </c>
      <c r="J46" s="5"/>
      <c r="K46" s="5" t="n">
        <v>22.9215761778101</v>
      </c>
      <c r="L46" s="5" t="n">
        <v>22.9215761778101</v>
      </c>
      <c r="M46" s="2" t="s">
        <v>18</v>
      </c>
    </row>
    <row r="47" customFormat="false" ht="16.7" hidden="false" customHeight="true" outlineLevel="0" collapsed="false">
      <c r="A47" s="3"/>
      <c r="B47" s="2" t="s">
        <v>145</v>
      </c>
      <c r="C47" s="2" t="s">
        <v>146</v>
      </c>
      <c r="D47" s="2" t="s">
        <v>16</v>
      </c>
      <c r="E47" s="2" t="s">
        <v>147</v>
      </c>
      <c r="F47" s="4" t="n">
        <v>433</v>
      </c>
      <c r="G47" s="5" t="n">
        <v>1710</v>
      </c>
      <c r="H47" s="5" t="n">
        <v>412.9041</v>
      </c>
      <c r="I47" s="6" t="n">
        <v>0.269108854434134</v>
      </c>
      <c r="J47" s="5"/>
      <c r="K47" s="5" t="n">
        <v>20.7971354546708</v>
      </c>
      <c r="L47" s="5" t="n">
        <v>20.7971354546708</v>
      </c>
      <c r="M47" s="2" t="s">
        <v>18</v>
      </c>
    </row>
    <row r="48" customFormat="false" ht="16.7" hidden="false" customHeight="true" outlineLevel="0" collapsed="false">
      <c r="A48" s="3"/>
      <c r="B48" s="2" t="s">
        <v>148</v>
      </c>
      <c r="C48" s="2" t="s">
        <v>149</v>
      </c>
      <c r="D48" s="2" t="s">
        <v>16</v>
      </c>
      <c r="E48" s="2" t="s">
        <v>150</v>
      </c>
      <c r="F48" s="4" t="n">
        <v>468</v>
      </c>
      <c r="G48" s="5" t="n">
        <v>1643</v>
      </c>
      <c r="H48" s="5" t="n">
        <v>395.298225</v>
      </c>
      <c r="I48" s="6" t="n">
        <v>0.267938683655594</v>
      </c>
      <c r="J48" s="5"/>
      <c r="K48" s="5" t="n">
        <v>17.469536326809</v>
      </c>
      <c r="L48" s="5" t="n">
        <v>17.469536326809</v>
      </c>
      <c r="M48" s="2" t="s">
        <v>18</v>
      </c>
    </row>
    <row r="49" customFormat="false" ht="16.7" hidden="false" customHeight="true" outlineLevel="0" collapsed="false">
      <c r="A49" s="3"/>
      <c r="B49" s="2" t="s">
        <v>151</v>
      </c>
      <c r="C49" s="2" t="s">
        <v>152</v>
      </c>
      <c r="D49" s="2" t="s">
        <v>16</v>
      </c>
      <c r="E49" s="2" t="s">
        <v>153</v>
      </c>
      <c r="F49" s="4" t="n">
        <v>439</v>
      </c>
      <c r="G49" s="5" t="n">
        <v>1552</v>
      </c>
      <c r="H49" s="5" t="n">
        <v>368.4261</v>
      </c>
      <c r="I49" s="6" t="n">
        <v>0.25006508934067</v>
      </c>
      <c r="J49" s="5"/>
      <c r="K49" s="5" t="n">
        <v>12.4566650985411</v>
      </c>
      <c r="L49" s="5" t="n">
        <v>12.4566650985411</v>
      </c>
      <c r="M49" s="2" t="s">
        <v>18</v>
      </c>
    </row>
    <row r="50" customFormat="false" ht="16.7" hidden="false" customHeight="true" outlineLevel="0" collapsed="false">
      <c r="A50" s="2" t="s">
        <v>154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customFormat="false" ht="13.7" hidden="false" customHeight="true" outlineLevel="0" collapsed="false">
      <c r="A51" s="3"/>
      <c r="B51" s="1" t="s">
        <v>2</v>
      </c>
      <c r="C51" s="1" t="s">
        <v>3</v>
      </c>
      <c r="D51" s="1" t="s">
        <v>4</v>
      </c>
      <c r="E51" s="1" t="s">
        <v>5</v>
      </c>
      <c r="F51" s="1" t="s">
        <v>6</v>
      </c>
      <c r="G51" s="1" t="s">
        <v>7</v>
      </c>
      <c r="H51" s="1" t="s">
        <v>8</v>
      </c>
      <c r="I51" s="1" t="s">
        <v>9</v>
      </c>
      <c r="J51" s="1" t="s">
        <v>10</v>
      </c>
      <c r="K51" s="1" t="s">
        <v>11</v>
      </c>
      <c r="L51" s="1" t="s">
        <v>12</v>
      </c>
      <c r="M51" s="1" t="s">
        <v>13</v>
      </c>
    </row>
    <row r="52" customFormat="false" ht="16.7" hidden="false" customHeight="true" outlineLevel="0" collapsed="false">
      <c r="A52" s="3"/>
      <c r="B52" s="2" t="s">
        <v>14</v>
      </c>
      <c r="C52" s="2" t="s">
        <v>15</v>
      </c>
      <c r="D52" s="2" t="s">
        <v>16</v>
      </c>
      <c r="E52" s="2" t="s">
        <v>17</v>
      </c>
      <c r="F52" s="4" t="n">
        <v>517</v>
      </c>
      <c r="G52" s="5" t="n">
        <v>558</v>
      </c>
      <c r="H52" s="5" t="n">
        <v>263.1615</v>
      </c>
      <c r="I52" s="6" t="n">
        <v>0.475576623506315</v>
      </c>
      <c r="J52" s="5" t="n">
        <v>0</v>
      </c>
      <c r="K52" s="5" t="n">
        <v>0</v>
      </c>
      <c r="L52" s="5" t="n">
        <v>0</v>
      </c>
      <c r="M52" s="2" t="s">
        <v>18</v>
      </c>
    </row>
    <row r="53" customFormat="false" ht="16.7" hidden="false" customHeight="true" outlineLevel="0" collapsed="false">
      <c r="A53" s="3"/>
      <c r="B53" s="2" t="s">
        <v>19</v>
      </c>
      <c r="C53" s="2" t="s">
        <v>20</v>
      </c>
      <c r="D53" s="2" t="s">
        <v>16</v>
      </c>
      <c r="E53" s="2" t="s">
        <v>21</v>
      </c>
      <c r="F53" s="4" t="n">
        <v>486</v>
      </c>
      <c r="G53" s="5" t="n">
        <v>1342</v>
      </c>
      <c r="H53" s="5" t="n">
        <v>327.469275</v>
      </c>
      <c r="I53" s="6" t="n">
        <v>0.236149269434739</v>
      </c>
      <c r="J53" s="5" t="n">
        <v>19.53125</v>
      </c>
      <c r="K53" s="5" t="n">
        <v>20.3397419316775</v>
      </c>
      <c r="L53" s="5" t="n">
        <v>20.3397419316775</v>
      </c>
      <c r="M53" s="2" t="s">
        <v>18</v>
      </c>
    </row>
    <row r="54" customFormat="false" ht="16.7" hidden="false" customHeight="true" outlineLevel="0" collapsed="false">
      <c r="A54" s="3"/>
      <c r="B54" s="2" t="s">
        <v>22</v>
      </c>
      <c r="C54" s="2" t="s">
        <v>23</v>
      </c>
      <c r="D54" s="2" t="s">
        <v>16</v>
      </c>
      <c r="E54" s="2" t="s">
        <v>24</v>
      </c>
      <c r="F54" s="4" t="n">
        <v>564</v>
      </c>
      <c r="G54" s="5" t="n">
        <v>1976</v>
      </c>
      <c r="H54" s="5" t="n">
        <v>417.3519</v>
      </c>
      <c r="I54" s="6" t="n">
        <v>0.23511114972926</v>
      </c>
      <c r="J54" s="5" t="n">
        <v>39.0625</v>
      </c>
      <c r="K54" s="5" t="n">
        <v>39.3152260613431</v>
      </c>
      <c r="L54" s="5" t="n">
        <v>39.3152260613431</v>
      </c>
      <c r="M54" s="2" t="s">
        <v>18</v>
      </c>
    </row>
    <row r="55" customFormat="false" ht="16.7" hidden="false" customHeight="true" outlineLevel="0" collapsed="false">
      <c r="A55" s="3"/>
      <c r="B55" s="2" t="s">
        <v>25</v>
      </c>
      <c r="C55" s="2" t="s">
        <v>26</v>
      </c>
      <c r="D55" s="2" t="s">
        <v>16</v>
      </c>
      <c r="E55" s="2" t="s">
        <v>27</v>
      </c>
      <c r="F55" s="4" t="n">
        <v>533</v>
      </c>
      <c r="G55" s="5" t="n">
        <v>3352</v>
      </c>
      <c r="H55" s="5" t="n">
        <v>675.69495</v>
      </c>
      <c r="I55" s="6" t="n">
        <v>0.235925866159695</v>
      </c>
      <c r="J55" s="5" t="n">
        <v>78.125</v>
      </c>
      <c r="K55" s="5" t="n">
        <v>80.5616024811817</v>
      </c>
      <c r="L55" s="5" t="n">
        <v>80.5616024811817</v>
      </c>
      <c r="M55" s="2" t="s">
        <v>18</v>
      </c>
    </row>
    <row r="56" customFormat="false" ht="16.7" hidden="false" customHeight="true" outlineLevel="0" collapsed="false">
      <c r="A56" s="3"/>
      <c r="B56" s="2" t="s">
        <v>28</v>
      </c>
      <c r="C56" s="2" t="s">
        <v>29</v>
      </c>
      <c r="D56" s="2" t="s">
        <v>16</v>
      </c>
      <c r="E56" s="2" t="s">
        <v>30</v>
      </c>
      <c r="F56" s="4" t="n">
        <v>483</v>
      </c>
      <c r="G56" s="5" t="n">
        <v>5795</v>
      </c>
      <c r="H56" s="5" t="n">
        <v>983.7051</v>
      </c>
      <c r="I56" s="6" t="n">
        <v>0.188553989391695</v>
      </c>
      <c r="J56" s="5" t="n">
        <v>156.25</v>
      </c>
      <c r="K56" s="5" t="n">
        <v>152.485402884718</v>
      </c>
      <c r="L56" s="5" t="n">
        <v>152.485402884718</v>
      </c>
      <c r="M56" s="2" t="s">
        <v>18</v>
      </c>
    </row>
    <row r="57" customFormat="false" ht="16.7" hidden="false" customHeight="true" outlineLevel="0" collapsed="false">
      <c r="A57" s="3"/>
      <c r="B57" s="2" t="s">
        <v>31</v>
      </c>
      <c r="C57" s="2" t="s">
        <v>32</v>
      </c>
      <c r="D57" s="2" t="s">
        <v>16</v>
      </c>
      <c r="E57" s="2" t="s">
        <v>33</v>
      </c>
      <c r="F57" s="4" t="n">
        <v>474</v>
      </c>
      <c r="G57" s="5" t="n">
        <v>10747</v>
      </c>
      <c r="H57" s="5" t="n">
        <v>1899.2106</v>
      </c>
      <c r="I57" s="6" t="n">
        <v>0.187706749938245</v>
      </c>
      <c r="J57" s="5" t="n">
        <v>312.5</v>
      </c>
      <c r="K57" s="5" t="n">
        <v>297.518518343518</v>
      </c>
      <c r="L57" s="5" t="n">
        <v>297.518518343518</v>
      </c>
      <c r="M57" s="2" t="s">
        <v>18</v>
      </c>
    </row>
    <row r="58" customFormat="false" ht="16.7" hidden="false" customHeight="true" outlineLevel="0" collapsed="false">
      <c r="A58" s="3"/>
      <c r="B58" s="2" t="s">
        <v>34</v>
      </c>
      <c r="C58" s="2" t="s">
        <v>35</v>
      </c>
      <c r="D58" s="2" t="s">
        <v>16</v>
      </c>
      <c r="E58" s="2" t="s">
        <v>36</v>
      </c>
      <c r="F58" s="4" t="n">
        <v>495</v>
      </c>
      <c r="G58" s="5" t="n">
        <v>20816</v>
      </c>
      <c r="H58" s="5" t="n">
        <v>3921.477</v>
      </c>
      <c r="I58" s="6" t="n">
        <v>0.201035510725535</v>
      </c>
      <c r="J58" s="5" t="n">
        <v>625</v>
      </c>
      <c r="K58" s="5" t="n">
        <v>608.527948992771</v>
      </c>
      <c r="L58" s="5" t="n">
        <v>608.527948992771</v>
      </c>
      <c r="M58" s="2" t="s">
        <v>18</v>
      </c>
    </row>
    <row r="59" customFormat="false" ht="16.7" hidden="false" customHeight="true" outlineLevel="0" collapsed="false">
      <c r="A59" s="3"/>
      <c r="B59" s="2" t="s">
        <v>37</v>
      </c>
      <c r="C59" s="2" t="s">
        <v>38</v>
      </c>
      <c r="D59" s="2" t="s">
        <v>16</v>
      </c>
      <c r="E59" s="2" t="s">
        <v>39</v>
      </c>
      <c r="F59" s="4" t="n">
        <v>494</v>
      </c>
      <c r="G59" s="5" t="n">
        <v>40244</v>
      </c>
      <c r="H59" s="5" t="n">
        <v>6181.33005</v>
      </c>
      <c r="I59" s="6" t="n">
        <v>0.198566125062808</v>
      </c>
      <c r="J59" s="5" t="n">
        <v>1250</v>
      </c>
      <c r="K59" s="5" t="n">
        <v>1324.45314802881</v>
      </c>
      <c r="L59" s="5" t="n">
        <v>1324.45314802881</v>
      </c>
      <c r="M59" s="2" t="s">
        <v>18</v>
      </c>
    </row>
    <row r="60" customFormat="false" ht="16.7" hidden="false" customHeight="true" outlineLevel="0" collapsed="false">
      <c r="A60" s="3"/>
      <c r="B60" s="2" t="s">
        <v>40</v>
      </c>
      <c r="C60" s="2" t="s">
        <v>41</v>
      </c>
      <c r="D60" s="2" t="s">
        <v>16</v>
      </c>
      <c r="E60" s="2" t="s">
        <v>42</v>
      </c>
      <c r="F60" s="4" t="n">
        <v>525</v>
      </c>
      <c r="G60" s="5" t="n">
        <v>68691</v>
      </c>
      <c r="H60" s="5" t="n">
        <v>11817.8046</v>
      </c>
      <c r="I60" s="6" t="n">
        <v>0.208591586146319</v>
      </c>
      <c r="J60" s="5" t="n">
        <v>2500</v>
      </c>
      <c r="K60" s="5" t="n">
        <v>2792.3448773857</v>
      </c>
      <c r="L60" s="5" t="n">
        <v>2792.3448773857</v>
      </c>
      <c r="M60" s="2" t="s">
        <v>18</v>
      </c>
    </row>
    <row r="61" customFormat="false" ht="16.7" hidden="false" customHeight="true" outlineLevel="0" collapsed="false">
      <c r="A61" s="3"/>
      <c r="B61" s="2" t="s">
        <v>43</v>
      </c>
      <c r="C61" s="2" t="s">
        <v>44</v>
      </c>
      <c r="D61" s="2" t="s">
        <v>16</v>
      </c>
      <c r="E61" s="2" t="s">
        <v>45</v>
      </c>
      <c r="F61" s="4" t="n">
        <v>508</v>
      </c>
      <c r="G61" s="5" t="n">
        <v>90682</v>
      </c>
      <c r="H61" s="5" t="n">
        <v>19909.8354</v>
      </c>
      <c r="I61" s="6" t="n">
        <v>0.256046402251337</v>
      </c>
      <c r="J61" s="5" t="n">
        <v>5000</v>
      </c>
      <c r="K61" s="5" t="n">
        <v>4443.09524426351</v>
      </c>
      <c r="L61" s="5" t="n">
        <v>4443.09524426351</v>
      </c>
      <c r="M61" s="2" t="s">
        <v>18</v>
      </c>
    </row>
    <row r="62" customFormat="false" ht="16.7" hidden="false" customHeight="true" outlineLevel="0" collapsed="false">
      <c r="A62" s="3"/>
      <c r="B62" s="2" t="s">
        <v>46</v>
      </c>
      <c r="C62" s="2" t="s">
        <v>47</v>
      </c>
      <c r="D62" s="2" t="s">
        <v>16</v>
      </c>
      <c r="E62" s="2" t="s">
        <v>48</v>
      </c>
      <c r="F62" s="4" t="n">
        <v>535</v>
      </c>
      <c r="G62" s="5" t="n">
        <v>552</v>
      </c>
      <c r="H62" s="5" t="n">
        <v>290.5896</v>
      </c>
      <c r="I62" s="6" t="n">
        <v>0.523567573727271</v>
      </c>
      <c r="J62" s="5"/>
      <c r="K62" s="5" t="n">
        <v>0</v>
      </c>
      <c r="L62" s="5" t="n">
        <v>0</v>
      </c>
      <c r="M62" s="2" t="s">
        <v>18</v>
      </c>
    </row>
    <row r="63" customFormat="false" ht="16.7" hidden="false" customHeight="true" outlineLevel="0" collapsed="false">
      <c r="A63" s="3"/>
      <c r="B63" s="2" t="s">
        <v>49</v>
      </c>
      <c r="C63" s="2" t="s">
        <v>50</v>
      </c>
      <c r="D63" s="2" t="s">
        <v>16</v>
      </c>
      <c r="E63" s="2" t="s">
        <v>51</v>
      </c>
      <c r="F63" s="4" t="n">
        <v>492</v>
      </c>
      <c r="G63" s="5" t="n">
        <v>526</v>
      </c>
      <c r="H63" s="5" t="n">
        <v>283.9179</v>
      </c>
      <c r="I63" s="6" t="n">
        <v>0.508263913924754</v>
      </c>
      <c r="J63" s="5"/>
      <c r="K63" s="5" t="n">
        <v>0</v>
      </c>
      <c r="L63" s="5" t="n">
        <v>0</v>
      </c>
      <c r="M63" s="2" t="s">
        <v>18</v>
      </c>
    </row>
    <row r="64" customFormat="false" ht="16.7" hidden="false" customHeight="true" outlineLevel="0" collapsed="false">
      <c r="A64" s="3"/>
      <c r="B64" s="2" t="s">
        <v>52</v>
      </c>
      <c r="C64" s="2" t="s">
        <v>53</v>
      </c>
      <c r="D64" s="2" t="s">
        <v>16</v>
      </c>
      <c r="E64" s="2" t="s">
        <v>54</v>
      </c>
      <c r="F64" s="4" t="n">
        <v>480</v>
      </c>
      <c r="G64" s="5" t="n">
        <v>545</v>
      </c>
      <c r="H64" s="5" t="n">
        <v>312.0873</v>
      </c>
      <c r="I64" s="6" t="n">
        <v>0.485314787880903</v>
      </c>
      <c r="J64" s="5"/>
      <c r="K64" s="5" t="n">
        <v>0</v>
      </c>
      <c r="L64" s="5" t="n">
        <v>0</v>
      </c>
      <c r="M64" s="2" t="s">
        <v>18</v>
      </c>
    </row>
    <row r="65" customFormat="false" ht="16.7" hidden="false" customHeight="true" outlineLevel="0" collapsed="false">
      <c r="A65" s="3"/>
      <c r="B65" s="2" t="s">
        <v>55</v>
      </c>
      <c r="C65" s="2" t="s">
        <v>56</v>
      </c>
      <c r="D65" s="2" t="s">
        <v>16</v>
      </c>
      <c r="E65" s="2" t="s">
        <v>57</v>
      </c>
      <c r="F65" s="4" t="n">
        <v>536</v>
      </c>
      <c r="G65" s="5" t="n">
        <v>561</v>
      </c>
      <c r="H65" s="5" t="n">
        <v>282.991275</v>
      </c>
      <c r="I65" s="6" t="n">
        <v>0.491878929001782</v>
      </c>
      <c r="J65" s="5"/>
      <c r="K65" s="5" t="n">
        <v>0</v>
      </c>
      <c r="L65" s="5" t="n">
        <v>0</v>
      </c>
      <c r="M65" s="2" t="s">
        <v>18</v>
      </c>
    </row>
    <row r="66" customFormat="false" ht="16.7" hidden="false" customHeight="true" outlineLevel="0" collapsed="false">
      <c r="A66" s="3"/>
      <c r="B66" s="2" t="s">
        <v>58</v>
      </c>
      <c r="C66" s="2" t="s">
        <v>59</v>
      </c>
      <c r="D66" s="2" t="s">
        <v>16</v>
      </c>
      <c r="E66" s="2" t="s">
        <v>60</v>
      </c>
      <c r="F66" s="4" t="n">
        <v>500</v>
      </c>
      <c r="G66" s="5" t="n">
        <v>555</v>
      </c>
      <c r="H66" s="5" t="n">
        <v>285.77115</v>
      </c>
      <c r="I66" s="6" t="n">
        <v>0.475605369769543</v>
      </c>
      <c r="J66" s="5"/>
      <c r="K66" s="5" t="n">
        <v>0</v>
      </c>
      <c r="L66" s="5" t="n">
        <v>0</v>
      </c>
      <c r="M66" s="2" t="s">
        <v>18</v>
      </c>
    </row>
    <row r="67" customFormat="false" ht="16.7" hidden="false" customHeight="true" outlineLevel="0" collapsed="false">
      <c r="A67" s="3"/>
      <c r="B67" s="2" t="s">
        <v>61</v>
      </c>
      <c r="C67" s="2" t="s">
        <v>62</v>
      </c>
      <c r="D67" s="2" t="s">
        <v>16</v>
      </c>
      <c r="E67" s="2" t="s">
        <v>63</v>
      </c>
      <c r="F67" s="4" t="n">
        <v>539</v>
      </c>
      <c r="G67" s="5" t="n">
        <v>558</v>
      </c>
      <c r="H67" s="5" t="n">
        <v>281.694</v>
      </c>
      <c r="I67" s="6" t="n">
        <v>0.50203557709971</v>
      </c>
      <c r="J67" s="5"/>
      <c r="K67" s="5" t="n">
        <v>0</v>
      </c>
      <c r="L67" s="5" t="n">
        <v>0</v>
      </c>
      <c r="M67" s="2" t="s">
        <v>18</v>
      </c>
    </row>
    <row r="68" customFormat="false" ht="16.7" hidden="false" customHeight="true" outlineLevel="0" collapsed="false">
      <c r="A68" s="3"/>
      <c r="B68" s="2" t="s">
        <v>64</v>
      </c>
      <c r="C68" s="2" t="s">
        <v>65</v>
      </c>
      <c r="D68" s="2" t="s">
        <v>16</v>
      </c>
      <c r="E68" s="2" t="s">
        <v>66</v>
      </c>
      <c r="F68" s="4" t="n">
        <v>512</v>
      </c>
      <c r="G68" s="5" t="n">
        <v>554</v>
      </c>
      <c r="H68" s="5" t="n">
        <v>278.172825</v>
      </c>
      <c r="I68" s="6" t="n">
        <v>0.497805561852543</v>
      </c>
      <c r="J68" s="5"/>
      <c r="K68" s="5" t="n">
        <v>0</v>
      </c>
      <c r="L68" s="5" t="n">
        <v>0</v>
      </c>
      <c r="M68" s="2" t="s">
        <v>18</v>
      </c>
    </row>
    <row r="69" customFormat="false" ht="16.7" hidden="false" customHeight="true" outlineLevel="0" collapsed="false">
      <c r="A69" s="3"/>
      <c r="B69" s="2" t="s">
        <v>67</v>
      </c>
      <c r="C69" s="2" t="s">
        <v>68</v>
      </c>
      <c r="D69" s="2" t="s">
        <v>16</v>
      </c>
      <c r="E69" s="2" t="s">
        <v>69</v>
      </c>
      <c r="F69" s="4" t="n">
        <v>548</v>
      </c>
      <c r="G69" s="5" t="n">
        <v>484</v>
      </c>
      <c r="H69" s="5" t="n">
        <v>279.4701</v>
      </c>
      <c r="I69" s="6" t="n">
        <v>0.500329008775414</v>
      </c>
      <c r="J69" s="5"/>
      <c r="K69" s="5" t="n">
        <v>0</v>
      </c>
      <c r="L69" s="5" t="n">
        <v>0</v>
      </c>
      <c r="M69" s="2" t="s">
        <v>18</v>
      </c>
    </row>
    <row r="70" customFormat="false" ht="16.7" hidden="false" customHeight="true" outlineLevel="0" collapsed="false">
      <c r="A70" s="3"/>
      <c r="B70" s="2" t="s">
        <v>70</v>
      </c>
      <c r="C70" s="2" t="s">
        <v>71</v>
      </c>
      <c r="D70" s="2" t="s">
        <v>16</v>
      </c>
      <c r="E70" s="2" t="s">
        <v>72</v>
      </c>
      <c r="F70" s="4" t="n">
        <v>537</v>
      </c>
      <c r="G70" s="5" t="n">
        <v>542</v>
      </c>
      <c r="H70" s="5" t="n">
        <v>251.3007</v>
      </c>
      <c r="I70" s="6" t="n">
        <v>0.43904791640649</v>
      </c>
      <c r="J70" s="5"/>
      <c r="K70" s="5" t="n">
        <v>0</v>
      </c>
      <c r="L70" s="5" t="n">
        <v>0</v>
      </c>
      <c r="M70" s="2" t="s">
        <v>18</v>
      </c>
    </row>
    <row r="71" customFormat="false" ht="16.7" hidden="false" customHeight="true" outlineLevel="0" collapsed="false">
      <c r="A71" s="3"/>
      <c r="B71" s="2" t="s">
        <v>73</v>
      </c>
      <c r="C71" s="2" t="s">
        <v>74</v>
      </c>
      <c r="D71" s="2" t="s">
        <v>16</v>
      </c>
      <c r="E71" s="2" t="s">
        <v>75</v>
      </c>
      <c r="F71" s="4" t="n">
        <v>528</v>
      </c>
      <c r="G71" s="5" t="n">
        <v>532</v>
      </c>
      <c r="H71" s="5" t="n">
        <v>275.207625</v>
      </c>
      <c r="I71" s="6" t="n">
        <v>0.47379325945125</v>
      </c>
      <c r="J71" s="5"/>
      <c r="K71" s="5" t="n">
        <v>0</v>
      </c>
      <c r="L71" s="5" t="n">
        <v>0</v>
      </c>
      <c r="M71" s="2" t="s">
        <v>18</v>
      </c>
    </row>
    <row r="72" customFormat="false" ht="16.7" hidden="false" customHeight="true" outlineLevel="0" collapsed="false">
      <c r="A72" s="3"/>
      <c r="B72" s="2" t="s">
        <v>76</v>
      </c>
      <c r="C72" s="2" t="s">
        <v>77</v>
      </c>
      <c r="D72" s="2" t="s">
        <v>16</v>
      </c>
      <c r="E72" s="2" t="s">
        <v>78</v>
      </c>
      <c r="F72" s="4" t="n">
        <v>499</v>
      </c>
      <c r="G72" s="5" t="n">
        <v>517</v>
      </c>
      <c r="H72" s="5" t="n">
        <v>267.6093</v>
      </c>
      <c r="I72" s="6" t="n">
        <v>0.475674473856768</v>
      </c>
      <c r="J72" s="5"/>
      <c r="K72" s="5" t="n">
        <v>0</v>
      </c>
      <c r="L72" s="5" t="n">
        <v>0</v>
      </c>
      <c r="M72" s="2" t="s">
        <v>18</v>
      </c>
    </row>
    <row r="73" customFormat="false" ht="16.7" hidden="false" customHeight="true" outlineLevel="0" collapsed="false">
      <c r="A73" s="3"/>
      <c r="B73" s="2" t="s">
        <v>79</v>
      </c>
      <c r="C73" s="2" t="s">
        <v>80</v>
      </c>
      <c r="D73" s="2" t="s">
        <v>16</v>
      </c>
      <c r="E73" s="2" t="s">
        <v>81</v>
      </c>
      <c r="F73" s="4" t="n">
        <v>568</v>
      </c>
      <c r="G73" s="5" t="n">
        <v>580</v>
      </c>
      <c r="H73" s="5" t="n">
        <v>265.941375</v>
      </c>
      <c r="I73" s="6" t="n">
        <v>0.475076093638055</v>
      </c>
      <c r="J73" s="5"/>
      <c r="K73" s="5" t="n">
        <v>0.225312476866593</v>
      </c>
      <c r="L73" s="5" t="n">
        <v>0.225312476866593</v>
      </c>
      <c r="M73" s="2" t="s">
        <v>18</v>
      </c>
    </row>
    <row r="74" customFormat="false" ht="16.7" hidden="false" customHeight="true" outlineLevel="0" collapsed="false">
      <c r="A74" s="3"/>
      <c r="B74" s="2" t="s">
        <v>82</v>
      </c>
      <c r="C74" s="2" t="s">
        <v>83</v>
      </c>
      <c r="D74" s="2" t="s">
        <v>16</v>
      </c>
      <c r="E74" s="2" t="s">
        <v>84</v>
      </c>
      <c r="F74" s="4" t="n">
        <v>536</v>
      </c>
      <c r="G74" s="5" t="n">
        <v>546</v>
      </c>
      <c r="H74" s="5" t="n">
        <v>276.690225</v>
      </c>
      <c r="I74" s="6" t="n">
        <v>0.492078098024744</v>
      </c>
      <c r="J74" s="5"/>
      <c r="K74" s="5" t="n">
        <v>0</v>
      </c>
      <c r="L74" s="5" t="n">
        <v>0</v>
      </c>
      <c r="M74" s="2" t="s">
        <v>18</v>
      </c>
    </row>
    <row r="75" customFormat="false" ht="16.7" hidden="false" customHeight="true" outlineLevel="0" collapsed="false">
      <c r="A75" s="3"/>
      <c r="B75" s="2" t="s">
        <v>85</v>
      </c>
      <c r="C75" s="2" t="s">
        <v>86</v>
      </c>
      <c r="D75" s="2" t="s">
        <v>16</v>
      </c>
      <c r="E75" s="2" t="s">
        <v>87</v>
      </c>
      <c r="F75" s="4" t="n">
        <v>520</v>
      </c>
      <c r="G75" s="5" t="n">
        <v>573</v>
      </c>
      <c r="H75" s="5" t="n">
        <v>285.956475</v>
      </c>
      <c r="I75" s="6" t="n">
        <v>0.486919616010711</v>
      </c>
      <c r="J75" s="5"/>
      <c r="K75" s="5" t="n">
        <v>0.10381537200212</v>
      </c>
      <c r="L75" s="5" t="n">
        <v>0.10381537200212</v>
      </c>
      <c r="M75" s="2" t="s">
        <v>18</v>
      </c>
    </row>
    <row r="76" customFormat="false" ht="16.7" hidden="false" customHeight="true" outlineLevel="0" collapsed="false">
      <c r="A76" s="3"/>
      <c r="B76" s="2" t="s">
        <v>88</v>
      </c>
      <c r="C76" s="2" t="s">
        <v>89</v>
      </c>
      <c r="D76" s="2" t="s">
        <v>16</v>
      </c>
      <c r="E76" s="2" t="s">
        <v>90</v>
      </c>
      <c r="F76" s="4" t="n">
        <v>501</v>
      </c>
      <c r="G76" s="5" t="n">
        <v>562</v>
      </c>
      <c r="H76" s="5" t="n">
        <v>280.2114</v>
      </c>
      <c r="I76" s="6" t="n">
        <v>0.44082227814989</v>
      </c>
      <c r="J76" s="5"/>
      <c r="K76" s="5" t="n">
        <v>0</v>
      </c>
      <c r="L76" s="5" t="n">
        <v>0</v>
      </c>
      <c r="M76" s="2" t="s">
        <v>18</v>
      </c>
    </row>
    <row r="77" customFormat="false" ht="16.7" hidden="false" customHeight="true" outlineLevel="0" collapsed="false">
      <c r="A77" s="3"/>
      <c r="B77" s="2" t="s">
        <v>91</v>
      </c>
      <c r="C77" s="2" t="s">
        <v>92</v>
      </c>
      <c r="D77" s="2" t="s">
        <v>16</v>
      </c>
      <c r="E77" s="2" t="s">
        <v>93</v>
      </c>
      <c r="F77" s="4" t="n">
        <v>533</v>
      </c>
      <c r="G77" s="5" t="n">
        <v>529</v>
      </c>
      <c r="H77" s="5" t="n">
        <v>273.16905</v>
      </c>
      <c r="I77" s="6" t="n">
        <v>0.483827393863739</v>
      </c>
      <c r="J77" s="5"/>
      <c r="K77" s="5" t="n">
        <v>0</v>
      </c>
      <c r="L77" s="5" t="n">
        <v>0</v>
      </c>
      <c r="M77" s="2" t="s">
        <v>18</v>
      </c>
    </row>
    <row r="78" customFormat="false" ht="16.7" hidden="false" customHeight="true" outlineLevel="0" collapsed="false">
      <c r="A78" s="3"/>
      <c r="B78" s="2" t="s">
        <v>94</v>
      </c>
      <c r="C78" s="2" t="s">
        <v>95</v>
      </c>
      <c r="D78" s="2" t="s">
        <v>16</v>
      </c>
      <c r="E78" s="2" t="s">
        <v>96</v>
      </c>
      <c r="F78" s="4" t="n">
        <v>477</v>
      </c>
      <c r="G78" s="5" t="n">
        <v>560</v>
      </c>
      <c r="H78" s="5" t="n">
        <v>291.70155</v>
      </c>
      <c r="I78" s="6" t="n">
        <v>0.487404357953423</v>
      </c>
      <c r="J78" s="5"/>
      <c r="K78" s="5" t="n">
        <v>0</v>
      </c>
      <c r="L78" s="5" t="n">
        <v>0</v>
      </c>
      <c r="M78" s="2" t="s">
        <v>18</v>
      </c>
    </row>
    <row r="79" customFormat="false" ht="16.7" hidden="false" customHeight="true" outlineLevel="0" collapsed="false">
      <c r="A79" s="3"/>
      <c r="B79" s="2" t="s">
        <v>97</v>
      </c>
      <c r="C79" s="2" t="s">
        <v>98</v>
      </c>
      <c r="D79" s="2" t="s">
        <v>16</v>
      </c>
      <c r="E79" s="2" t="s">
        <v>99</v>
      </c>
      <c r="F79" s="4" t="n">
        <v>492</v>
      </c>
      <c r="G79" s="5" t="n">
        <v>522</v>
      </c>
      <c r="H79" s="5" t="n">
        <v>270.018525</v>
      </c>
      <c r="I79" s="6" t="n">
        <v>0.483109506164366</v>
      </c>
      <c r="J79" s="5"/>
      <c r="K79" s="5" t="n">
        <v>0</v>
      </c>
      <c r="L79" s="5" t="n">
        <v>0</v>
      </c>
      <c r="M79" s="2" t="s">
        <v>18</v>
      </c>
    </row>
    <row r="80" customFormat="false" ht="16.7" hidden="false" customHeight="true" outlineLevel="0" collapsed="false">
      <c r="A80" s="3"/>
      <c r="B80" s="2" t="s">
        <v>100</v>
      </c>
      <c r="C80" s="2" t="s">
        <v>101</v>
      </c>
      <c r="D80" s="2" t="s">
        <v>16</v>
      </c>
      <c r="E80" s="2" t="s">
        <v>102</v>
      </c>
      <c r="F80" s="4" t="n">
        <v>550</v>
      </c>
      <c r="G80" s="5" t="n">
        <v>571</v>
      </c>
      <c r="H80" s="5" t="n">
        <v>266.1267</v>
      </c>
      <c r="I80" s="6" t="n">
        <v>0.444277862787897</v>
      </c>
      <c r="J80" s="5"/>
      <c r="K80" s="5" t="n">
        <v>0.0697234786867063</v>
      </c>
      <c r="L80" s="5" t="n">
        <v>0.0697234786867063</v>
      </c>
      <c r="M80" s="2" t="s">
        <v>18</v>
      </c>
    </row>
    <row r="81" customFormat="false" ht="16.7" hidden="false" customHeight="true" outlineLevel="0" collapsed="false">
      <c r="A81" s="3"/>
      <c r="B81" s="2" t="s">
        <v>103</v>
      </c>
      <c r="C81" s="2" t="s">
        <v>104</v>
      </c>
      <c r="D81" s="2" t="s">
        <v>16</v>
      </c>
      <c r="E81" s="2" t="s">
        <v>105</v>
      </c>
      <c r="F81" s="4" t="n">
        <v>552</v>
      </c>
      <c r="G81" s="5" t="n">
        <v>530</v>
      </c>
      <c r="H81" s="5" t="n">
        <v>286.327125</v>
      </c>
      <c r="I81" s="6" t="n">
        <v>0.498856937853333</v>
      </c>
      <c r="J81" s="5"/>
      <c r="K81" s="5" t="n">
        <v>0</v>
      </c>
      <c r="L81" s="5" t="n">
        <v>0</v>
      </c>
      <c r="M81" s="2" t="s">
        <v>18</v>
      </c>
    </row>
    <row r="82" customFormat="false" ht="16.7" hidden="false" customHeight="true" outlineLevel="0" collapsed="false">
      <c r="A82" s="3"/>
      <c r="B82" s="2" t="s">
        <v>106</v>
      </c>
      <c r="C82" s="2" t="s">
        <v>107</v>
      </c>
      <c r="D82" s="2" t="s">
        <v>16</v>
      </c>
      <c r="E82" s="2" t="s">
        <v>108</v>
      </c>
      <c r="F82" s="4" t="n">
        <v>560</v>
      </c>
      <c r="G82" s="5" t="n">
        <v>538</v>
      </c>
      <c r="H82" s="5" t="n">
        <v>281.694</v>
      </c>
      <c r="I82" s="6" t="n">
        <v>0.495216355736308</v>
      </c>
      <c r="J82" s="5"/>
      <c r="K82" s="5" t="n">
        <v>0</v>
      </c>
      <c r="L82" s="5" t="n">
        <v>0</v>
      </c>
      <c r="M82" s="2" t="s">
        <v>18</v>
      </c>
    </row>
    <row r="83" customFormat="false" ht="16.7" hidden="false" customHeight="true" outlineLevel="0" collapsed="false">
      <c r="A83" s="3"/>
      <c r="B83" s="2" t="s">
        <v>109</v>
      </c>
      <c r="C83" s="2" t="s">
        <v>110</v>
      </c>
      <c r="D83" s="2" t="s">
        <v>16</v>
      </c>
      <c r="E83" s="2" t="s">
        <v>111</v>
      </c>
      <c r="F83" s="4" t="n">
        <v>512</v>
      </c>
      <c r="G83" s="5" t="n">
        <v>664</v>
      </c>
      <c r="H83" s="5" t="n">
        <v>276.319575</v>
      </c>
      <c r="I83" s="6" t="n">
        <v>0.380394600823424</v>
      </c>
      <c r="J83" s="5"/>
      <c r="K83" s="5" t="n">
        <v>1.89384447190985</v>
      </c>
      <c r="L83" s="5" t="n">
        <v>1.89384447190985</v>
      </c>
      <c r="M83" s="2" t="s">
        <v>18</v>
      </c>
    </row>
    <row r="84" customFormat="false" ht="16.7" hidden="false" customHeight="true" outlineLevel="0" collapsed="false">
      <c r="A84" s="3"/>
      <c r="B84" s="2" t="s">
        <v>112</v>
      </c>
      <c r="C84" s="2" t="s">
        <v>113</v>
      </c>
      <c r="D84" s="2" t="s">
        <v>16</v>
      </c>
      <c r="E84" s="2" t="s">
        <v>114</v>
      </c>
      <c r="F84" s="4" t="n">
        <v>554</v>
      </c>
      <c r="G84" s="5" t="n">
        <v>664</v>
      </c>
      <c r="H84" s="5" t="n">
        <v>287.99505</v>
      </c>
      <c r="I84" s="6" t="n">
        <v>0.376649876807288</v>
      </c>
      <c r="J84" s="5"/>
      <c r="K84" s="5" t="n">
        <v>1.89384447190985</v>
      </c>
      <c r="L84" s="5" t="n">
        <v>1.89384447190985</v>
      </c>
      <c r="M84" s="2" t="s">
        <v>18</v>
      </c>
    </row>
    <row r="85" customFormat="false" ht="16.7" hidden="false" customHeight="true" outlineLevel="0" collapsed="false">
      <c r="A85" s="3"/>
      <c r="B85" s="2" t="s">
        <v>115</v>
      </c>
      <c r="C85" s="2" t="s">
        <v>116</v>
      </c>
      <c r="D85" s="2" t="s">
        <v>16</v>
      </c>
      <c r="E85" s="2" t="s">
        <v>117</v>
      </c>
      <c r="F85" s="4" t="n">
        <v>476</v>
      </c>
      <c r="G85" s="5" t="n">
        <v>615</v>
      </c>
      <c r="H85" s="5" t="n">
        <v>287.439075</v>
      </c>
      <c r="I85" s="6" t="n">
        <v>0.455589060506718</v>
      </c>
      <c r="J85" s="5"/>
      <c r="K85" s="5" t="n">
        <v>0.877985238549586</v>
      </c>
      <c r="L85" s="5" t="n">
        <v>0.877985238549586</v>
      </c>
      <c r="M85" s="2" t="s">
        <v>18</v>
      </c>
    </row>
    <row r="86" customFormat="false" ht="16.7" hidden="false" customHeight="true" outlineLevel="0" collapsed="false">
      <c r="A86" s="3"/>
      <c r="B86" s="2" t="s">
        <v>118</v>
      </c>
      <c r="C86" s="2" t="s">
        <v>119</v>
      </c>
      <c r="D86" s="2" t="s">
        <v>16</v>
      </c>
      <c r="E86" s="2" t="s">
        <v>120</v>
      </c>
      <c r="F86" s="4" t="n">
        <v>539</v>
      </c>
      <c r="G86" s="5" t="n">
        <v>542</v>
      </c>
      <c r="H86" s="5" t="n">
        <v>244.629</v>
      </c>
      <c r="I86" s="6" t="n">
        <v>0.433509789655096</v>
      </c>
      <c r="J86" s="5"/>
      <c r="K86" s="5" t="n">
        <v>0</v>
      </c>
      <c r="L86" s="5" t="n">
        <v>0</v>
      </c>
      <c r="M86" s="2" t="s">
        <v>18</v>
      </c>
    </row>
    <row r="87" customFormat="false" ht="16.7" hidden="false" customHeight="true" outlineLevel="0" collapsed="false">
      <c r="A87" s="3"/>
      <c r="B87" s="2" t="s">
        <v>121</v>
      </c>
      <c r="C87" s="2" t="s">
        <v>122</v>
      </c>
      <c r="D87" s="2" t="s">
        <v>16</v>
      </c>
      <c r="E87" s="2" t="s">
        <v>123</v>
      </c>
      <c r="F87" s="4" t="n">
        <v>513</v>
      </c>
      <c r="G87" s="5" t="n">
        <v>564</v>
      </c>
      <c r="H87" s="5" t="n">
        <v>299.85585</v>
      </c>
      <c r="I87" s="6" t="n">
        <v>0.488845462782877</v>
      </c>
      <c r="J87" s="5"/>
      <c r="K87" s="5" t="n">
        <v>0</v>
      </c>
      <c r="L87" s="5" t="n">
        <v>0</v>
      </c>
      <c r="M87" s="2" t="s">
        <v>18</v>
      </c>
    </row>
    <row r="88" customFormat="false" ht="16.7" hidden="false" customHeight="true" outlineLevel="0" collapsed="false">
      <c r="A88" s="3"/>
      <c r="B88" s="2" t="s">
        <v>124</v>
      </c>
      <c r="C88" s="2" t="s">
        <v>125</v>
      </c>
      <c r="D88" s="2" t="s">
        <v>16</v>
      </c>
      <c r="E88" s="2" t="s">
        <v>126</v>
      </c>
      <c r="F88" s="4" t="n">
        <v>507</v>
      </c>
      <c r="G88" s="5" t="n">
        <v>533</v>
      </c>
      <c r="H88" s="5" t="n">
        <v>294.2961</v>
      </c>
      <c r="I88" s="6" t="n">
        <v>0.516040302197237</v>
      </c>
      <c r="J88" s="5"/>
      <c r="K88" s="5" t="n">
        <v>0</v>
      </c>
      <c r="L88" s="5" t="n">
        <v>0</v>
      </c>
      <c r="M88" s="2" t="s">
        <v>18</v>
      </c>
    </row>
    <row r="89" customFormat="false" ht="16.7" hidden="false" customHeight="true" outlineLevel="0" collapsed="false">
      <c r="A89" s="3"/>
      <c r="B89" s="2" t="s">
        <v>127</v>
      </c>
      <c r="C89" s="2" t="s">
        <v>128</v>
      </c>
      <c r="D89" s="2" t="s">
        <v>16</v>
      </c>
      <c r="E89" s="2" t="s">
        <v>129</v>
      </c>
      <c r="F89" s="4" t="n">
        <v>512</v>
      </c>
      <c r="G89" s="5" t="n">
        <v>513</v>
      </c>
      <c r="H89" s="5" t="n">
        <v>268.3506</v>
      </c>
      <c r="I89" s="6" t="n">
        <v>0.481014168448958</v>
      </c>
      <c r="J89" s="5"/>
      <c r="K89" s="5" t="n">
        <v>0</v>
      </c>
      <c r="L89" s="5" t="n">
        <v>0</v>
      </c>
      <c r="M89" s="2" t="s">
        <v>18</v>
      </c>
    </row>
    <row r="90" customFormat="false" ht="16.7" hidden="false" customHeight="true" outlineLevel="0" collapsed="false">
      <c r="A90" s="3"/>
      <c r="B90" s="2" t="s">
        <v>130</v>
      </c>
      <c r="C90" s="2" t="s">
        <v>131</v>
      </c>
      <c r="D90" s="2" t="s">
        <v>16</v>
      </c>
      <c r="E90" s="2" t="s">
        <v>132</v>
      </c>
      <c r="F90" s="4" t="n">
        <v>513</v>
      </c>
      <c r="G90" s="5" t="n">
        <v>541</v>
      </c>
      <c r="H90" s="5" t="n">
        <v>265.3854</v>
      </c>
      <c r="I90" s="6" t="n">
        <v>0.443893340670801</v>
      </c>
      <c r="J90" s="5"/>
      <c r="K90" s="5" t="n">
        <v>0</v>
      </c>
      <c r="L90" s="5" t="n">
        <v>0</v>
      </c>
      <c r="M90" s="2" t="s">
        <v>18</v>
      </c>
    </row>
    <row r="91" customFormat="false" ht="16.7" hidden="false" customHeight="true" outlineLevel="0" collapsed="false">
      <c r="A91" s="3"/>
      <c r="B91" s="2" t="s">
        <v>133</v>
      </c>
      <c r="C91" s="2" t="s">
        <v>134</v>
      </c>
      <c r="D91" s="2" t="s">
        <v>16</v>
      </c>
      <c r="E91" s="2" t="s">
        <v>135</v>
      </c>
      <c r="F91" s="4" t="n">
        <v>503</v>
      </c>
      <c r="G91" s="5" t="n">
        <v>513</v>
      </c>
      <c r="H91" s="5" t="n">
        <v>240.1812</v>
      </c>
      <c r="I91" s="6" t="n">
        <v>0.428697442265807</v>
      </c>
      <c r="J91" s="5"/>
      <c r="K91" s="5" t="n">
        <v>0</v>
      </c>
      <c r="L91" s="5" t="n">
        <v>0</v>
      </c>
      <c r="M91" s="2" t="s">
        <v>18</v>
      </c>
    </row>
    <row r="92" customFormat="false" ht="16.7" hidden="false" customHeight="true" outlineLevel="0" collapsed="false">
      <c r="A92" s="3"/>
      <c r="B92" s="2" t="s">
        <v>136</v>
      </c>
      <c r="C92" s="2" t="s">
        <v>137</v>
      </c>
      <c r="D92" s="2" t="s">
        <v>16</v>
      </c>
      <c r="E92" s="2" t="s">
        <v>138</v>
      </c>
      <c r="F92" s="4" t="n">
        <v>495</v>
      </c>
      <c r="G92" s="5" t="n">
        <v>660</v>
      </c>
      <c r="H92" s="5" t="n">
        <v>285.4005</v>
      </c>
      <c r="I92" s="6" t="n">
        <v>0.441746901566962</v>
      </c>
      <c r="J92" s="5"/>
      <c r="K92" s="5" t="n">
        <v>1.80718625769658</v>
      </c>
      <c r="L92" s="5" t="n">
        <v>1.80718625769658</v>
      </c>
      <c r="M92" s="2" t="s">
        <v>18</v>
      </c>
    </row>
    <row r="93" customFormat="false" ht="16.7" hidden="false" customHeight="true" outlineLevel="0" collapsed="false">
      <c r="A93" s="3"/>
      <c r="B93" s="2" t="s">
        <v>139</v>
      </c>
      <c r="C93" s="2" t="s">
        <v>140</v>
      </c>
      <c r="D93" s="2" t="s">
        <v>16</v>
      </c>
      <c r="E93" s="2" t="s">
        <v>141</v>
      </c>
      <c r="F93" s="4" t="n">
        <v>507</v>
      </c>
      <c r="G93" s="5" t="n">
        <v>679</v>
      </c>
      <c r="H93" s="5" t="n">
        <v>270.5745</v>
      </c>
      <c r="I93" s="6" t="n">
        <v>0.372388215402859</v>
      </c>
      <c r="J93" s="5"/>
      <c r="K93" s="5" t="n">
        <v>2.22399547795905</v>
      </c>
      <c r="L93" s="5" t="n">
        <v>2.22399547795905</v>
      </c>
      <c r="M93" s="2" t="s">
        <v>18</v>
      </c>
    </row>
    <row r="94" customFormat="false" ht="16.7" hidden="false" customHeight="true" outlineLevel="0" collapsed="false">
      <c r="A94" s="3"/>
      <c r="B94" s="2" t="s">
        <v>142</v>
      </c>
      <c r="C94" s="2" t="s">
        <v>143</v>
      </c>
      <c r="D94" s="2" t="s">
        <v>16</v>
      </c>
      <c r="E94" s="2" t="s">
        <v>144</v>
      </c>
      <c r="F94" s="4" t="n">
        <v>517</v>
      </c>
      <c r="G94" s="5" t="n">
        <v>674</v>
      </c>
      <c r="H94" s="5" t="n">
        <v>292.44285</v>
      </c>
      <c r="I94" s="6" t="n">
        <v>0.391294799258057</v>
      </c>
      <c r="J94" s="5"/>
      <c r="K94" s="5" t="n">
        <v>2.11306017504179</v>
      </c>
      <c r="L94" s="5" t="n">
        <v>2.11306017504179</v>
      </c>
      <c r="M94" s="2" t="s">
        <v>18</v>
      </c>
    </row>
    <row r="95" customFormat="false" ht="16.7" hidden="false" customHeight="true" outlineLevel="0" collapsed="false">
      <c r="A95" s="3"/>
      <c r="B95" s="2" t="s">
        <v>145</v>
      </c>
      <c r="C95" s="2" t="s">
        <v>146</v>
      </c>
      <c r="D95" s="2" t="s">
        <v>16</v>
      </c>
      <c r="E95" s="2" t="s">
        <v>147</v>
      </c>
      <c r="F95" s="4" t="n">
        <v>524</v>
      </c>
      <c r="G95" s="5" t="n">
        <v>645</v>
      </c>
      <c r="H95" s="5" t="n">
        <v>276.87555</v>
      </c>
      <c r="I95" s="6" t="n">
        <v>0.451155437177901</v>
      </c>
      <c r="J95" s="5"/>
      <c r="K95" s="5" t="n">
        <v>1.48775875756172</v>
      </c>
      <c r="L95" s="5" t="n">
        <v>1.48775875756172</v>
      </c>
      <c r="M95" s="2" t="s">
        <v>18</v>
      </c>
    </row>
    <row r="96" customFormat="false" ht="16.7" hidden="false" customHeight="true" outlineLevel="0" collapsed="false">
      <c r="A96" s="3"/>
      <c r="B96" s="2" t="s">
        <v>148</v>
      </c>
      <c r="C96" s="2" t="s">
        <v>149</v>
      </c>
      <c r="D96" s="2" t="s">
        <v>16</v>
      </c>
      <c r="E96" s="2" t="s">
        <v>150</v>
      </c>
      <c r="F96" s="4" t="n">
        <v>486</v>
      </c>
      <c r="G96" s="5" t="n">
        <v>653</v>
      </c>
      <c r="H96" s="5" t="n">
        <v>253.15395</v>
      </c>
      <c r="I96" s="6" t="n">
        <v>0.373671481168489</v>
      </c>
      <c r="J96" s="5"/>
      <c r="K96" s="5" t="n">
        <v>1.65700728219372</v>
      </c>
      <c r="L96" s="5" t="n">
        <v>1.65700728219372</v>
      </c>
      <c r="M96" s="2" t="s">
        <v>18</v>
      </c>
    </row>
    <row r="97" customFormat="false" ht="16.7" hidden="false" customHeight="true" outlineLevel="0" collapsed="false">
      <c r="A97" s="3"/>
      <c r="B97" s="2" t="s">
        <v>151</v>
      </c>
      <c r="C97" s="2" t="s">
        <v>152</v>
      </c>
      <c r="D97" s="2" t="s">
        <v>16</v>
      </c>
      <c r="E97" s="2" t="s">
        <v>153</v>
      </c>
      <c r="F97" s="4" t="n">
        <v>502</v>
      </c>
      <c r="G97" s="5" t="n">
        <v>650</v>
      </c>
      <c r="H97" s="5" t="n">
        <v>283.361925</v>
      </c>
      <c r="I97" s="6" t="n">
        <v>0.426217490380486</v>
      </c>
      <c r="J97" s="5"/>
      <c r="K97" s="5" t="n">
        <v>1.59323495834435</v>
      </c>
      <c r="L97" s="5" t="n">
        <v>1.59323495834435</v>
      </c>
      <c r="M97" s="2" t="s">
        <v>18</v>
      </c>
    </row>
    <row r="98" customFormat="false" ht="16.7" hidden="false" customHeight="true" outlineLevel="0" collapsed="false">
      <c r="A98" s="2" t="s">
        <v>155</v>
      </c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customFormat="false" ht="13.7" hidden="false" customHeight="true" outlineLevel="0" collapsed="false">
      <c r="A99" s="3"/>
      <c r="B99" s="1" t="s">
        <v>2</v>
      </c>
      <c r="C99" s="1" t="s">
        <v>3</v>
      </c>
      <c r="D99" s="1" t="s">
        <v>4</v>
      </c>
      <c r="E99" s="1" t="s">
        <v>5</v>
      </c>
      <c r="F99" s="1" t="s">
        <v>6</v>
      </c>
      <c r="G99" s="1" t="s">
        <v>7</v>
      </c>
      <c r="H99" s="1" t="s">
        <v>8</v>
      </c>
      <c r="I99" s="1" t="s">
        <v>9</v>
      </c>
      <c r="J99" s="1" t="s">
        <v>10</v>
      </c>
      <c r="K99" s="1" t="s">
        <v>11</v>
      </c>
      <c r="L99" s="1" t="s">
        <v>12</v>
      </c>
      <c r="M99" s="1" t="s">
        <v>13</v>
      </c>
    </row>
    <row r="100" customFormat="false" ht="16.7" hidden="false" customHeight="true" outlineLevel="0" collapsed="false">
      <c r="A100" s="3"/>
      <c r="B100" s="2" t="s">
        <v>14</v>
      </c>
      <c r="C100" s="2" t="s">
        <v>15</v>
      </c>
      <c r="D100" s="2" t="s">
        <v>16</v>
      </c>
      <c r="E100" s="2" t="s">
        <v>17</v>
      </c>
      <c r="F100" s="4" t="n">
        <v>409</v>
      </c>
      <c r="G100" s="5" t="n">
        <v>1329</v>
      </c>
      <c r="H100" s="5" t="n">
        <v>292.8135</v>
      </c>
      <c r="I100" s="6" t="n">
        <v>0.208715517391676</v>
      </c>
      <c r="J100" s="5" t="n">
        <v>0</v>
      </c>
      <c r="K100" s="5" t="n">
        <v>0</v>
      </c>
      <c r="L100" s="5" t="n">
        <v>0</v>
      </c>
      <c r="M100" s="2" t="s">
        <v>18</v>
      </c>
    </row>
    <row r="101" customFormat="false" ht="16.7" hidden="false" customHeight="true" outlineLevel="0" collapsed="false">
      <c r="A101" s="3"/>
      <c r="B101" s="2" t="s">
        <v>19</v>
      </c>
      <c r="C101" s="2" t="s">
        <v>20</v>
      </c>
      <c r="D101" s="2" t="s">
        <v>16</v>
      </c>
      <c r="E101" s="2" t="s">
        <v>21</v>
      </c>
      <c r="F101" s="4" t="n">
        <v>404</v>
      </c>
      <c r="G101" s="5" t="n">
        <v>3285</v>
      </c>
      <c r="H101" s="5" t="n">
        <v>656.606475</v>
      </c>
      <c r="I101" s="6" t="n">
        <v>0.191298435391953</v>
      </c>
      <c r="J101" s="5" t="n">
        <v>19.53125</v>
      </c>
      <c r="K101" s="5" t="n">
        <v>19.5304839086404</v>
      </c>
      <c r="L101" s="5" t="n">
        <v>19.5304839086404</v>
      </c>
      <c r="M101" s="2" t="s">
        <v>18</v>
      </c>
    </row>
    <row r="102" customFormat="false" ht="16.7" hidden="false" customHeight="true" outlineLevel="0" collapsed="false">
      <c r="A102" s="3"/>
      <c r="B102" s="2" t="s">
        <v>22</v>
      </c>
      <c r="C102" s="2" t="s">
        <v>23</v>
      </c>
      <c r="D102" s="2" t="s">
        <v>16</v>
      </c>
      <c r="E102" s="2" t="s">
        <v>24</v>
      </c>
      <c r="F102" s="4" t="n">
        <v>422</v>
      </c>
      <c r="G102" s="5" t="n">
        <v>5059</v>
      </c>
      <c r="H102" s="5" t="n">
        <v>1288.935375</v>
      </c>
      <c r="I102" s="6" t="n">
        <v>0.224591195632181</v>
      </c>
      <c r="J102" s="5" t="n">
        <v>39.0625</v>
      </c>
      <c r="K102" s="5" t="n">
        <v>39.6031477199591</v>
      </c>
      <c r="L102" s="5" t="n">
        <v>39.6031477199591</v>
      </c>
      <c r="M102" s="2" t="s">
        <v>18</v>
      </c>
    </row>
    <row r="103" customFormat="false" ht="16.7" hidden="false" customHeight="true" outlineLevel="0" collapsed="false">
      <c r="A103" s="3"/>
      <c r="B103" s="2" t="s">
        <v>25</v>
      </c>
      <c r="C103" s="2" t="s">
        <v>26</v>
      </c>
      <c r="D103" s="2" t="s">
        <v>16</v>
      </c>
      <c r="E103" s="2" t="s">
        <v>27</v>
      </c>
      <c r="F103" s="4" t="n">
        <v>424</v>
      </c>
      <c r="G103" s="5" t="n">
        <v>8454</v>
      </c>
      <c r="H103" s="5" t="n">
        <v>2229.45975</v>
      </c>
      <c r="I103" s="6" t="n">
        <v>0.220085596970376</v>
      </c>
      <c r="J103" s="5" t="n">
        <v>78.125</v>
      </c>
      <c r="K103" s="5" t="n">
        <v>79.6015544135083</v>
      </c>
      <c r="L103" s="5" t="n">
        <v>79.6015544135083</v>
      </c>
      <c r="M103" s="2" t="s">
        <v>18</v>
      </c>
    </row>
    <row r="104" customFormat="false" ht="16.7" hidden="false" customHeight="true" outlineLevel="0" collapsed="false">
      <c r="A104" s="3"/>
      <c r="B104" s="2" t="s">
        <v>28</v>
      </c>
      <c r="C104" s="2" t="s">
        <v>29</v>
      </c>
      <c r="D104" s="2" t="s">
        <v>16</v>
      </c>
      <c r="E104" s="2" t="s">
        <v>30</v>
      </c>
      <c r="F104" s="4" t="n">
        <v>403</v>
      </c>
      <c r="G104" s="5" t="n">
        <v>14912</v>
      </c>
      <c r="H104" s="5" t="n">
        <v>3398.1192</v>
      </c>
      <c r="I104" s="6" t="n">
        <v>0.234310717006748</v>
      </c>
      <c r="J104" s="5" t="n">
        <v>156.25</v>
      </c>
      <c r="K104" s="5" t="n">
        <v>158.176427172703</v>
      </c>
      <c r="L104" s="5" t="n">
        <v>158.176427172703</v>
      </c>
      <c r="M104" s="2" t="s">
        <v>18</v>
      </c>
    </row>
    <row r="105" customFormat="false" ht="16.7" hidden="false" customHeight="true" outlineLevel="0" collapsed="false">
      <c r="A105" s="3"/>
      <c r="B105" s="2" t="s">
        <v>31</v>
      </c>
      <c r="C105" s="2" t="s">
        <v>32</v>
      </c>
      <c r="D105" s="2" t="s">
        <v>16</v>
      </c>
      <c r="E105" s="2" t="s">
        <v>33</v>
      </c>
      <c r="F105" s="4" t="n">
        <v>440</v>
      </c>
      <c r="G105" s="5" t="n">
        <v>25512</v>
      </c>
      <c r="H105" s="5" t="n">
        <v>7085.160075</v>
      </c>
      <c r="I105" s="6" t="n">
        <v>0.244608245822832</v>
      </c>
      <c r="J105" s="5" t="n">
        <v>312.5</v>
      </c>
      <c r="K105" s="5" t="n">
        <v>292.254574065599</v>
      </c>
      <c r="L105" s="5" t="n">
        <v>292.254574065599</v>
      </c>
      <c r="M105" s="2" t="s">
        <v>18</v>
      </c>
    </row>
    <row r="106" customFormat="false" ht="16.7" hidden="false" customHeight="true" outlineLevel="0" collapsed="false">
      <c r="A106" s="3"/>
      <c r="B106" s="2" t="s">
        <v>34</v>
      </c>
      <c r="C106" s="2" t="s">
        <v>35</v>
      </c>
      <c r="D106" s="2" t="s">
        <v>16</v>
      </c>
      <c r="E106" s="2" t="s">
        <v>36</v>
      </c>
      <c r="F106" s="4" t="n">
        <v>409</v>
      </c>
      <c r="G106" s="5" t="n">
        <v>49200</v>
      </c>
      <c r="H106" s="5" t="n">
        <v>9549.05595</v>
      </c>
      <c r="I106" s="6" t="n">
        <v>0.195364882063919</v>
      </c>
      <c r="J106" s="5" t="n">
        <v>625</v>
      </c>
      <c r="K106" s="5" t="n">
        <v>614.555380908401</v>
      </c>
      <c r="L106" s="5" t="n">
        <v>614.555380908401</v>
      </c>
      <c r="M106" s="2" t="s">
        <v>18</v>
      </c>
    </row>
    <row r="107" customFormat="false" ht="16.7" hidden="false" customHeight="true" outlineLevel="0" collapsed="false">
      <c r="A107" s="3"/>
      <c r="B107" s="2" t="s">
        <v>37</v>
      </c>
      <c r="C107" s="2" t="s">
        <v>38</v>
      </c>
      <c r="D107" s="2" t="s">
        <v>16</v>
      </c>
      <c r="E107" s="2" t="s">
        <v>39</v>
      </c>
      <c r="F107" s="4" t="n">
        <v>402</v>
      </c>
      <c r="G107" s="5" t="n">
        <v>93156</v>
      </c>
      <c r="H107" s="5" t="n">
        <v>14808.57945</v>
      </c>
      <c r="I107" s="6" t="n">
        <v>0.206569939354593</v>
      </c>
      <c r="J107" s="5" t="n">
        <v>1250</v>
      </c>
      <c r="K107" s="5" t="n">
        <v>1299.59559262187</v>
      </c>
      <c r="L107" s="5" t="n">
        <v>1299.59559262187</v>
      </c>
      <c r="M107" s="2" t="s">
        <v>18</v>
      </c>
    </row>
    <row r="108" customFormat="false" ht="16.7" hidden="false" customHeight="true" outlineLevel="0" collapsed="false">
      <c r="A108" s="3"/>
      <c r="B108" s="2" t="s">
        <v>40</v>
      </c>
      <c r="C108" s="2" t="s">
        <v>41</v>
      </c>
      <c r="D108" s="2" t="s">
        <v>16</v>
      </c>
      <c r="E108" s="2" t="s">
        <v>42</v>
      </c>
      <c r="F108" s="4" t="n">
        <v>354</v>
      </c>
      <c r="G108" s="5" t="n">
        <v>165328</v>
      </c>
      <c r="H108" s="5" t="n">
        <v>29587.87755</v>
      </c>
      <c r="I108" s="6" t="n">
        <v>0.20765683143102</v>
      </c>
      <c r="J108" s="5" t="n">
        <v>2500</v>
      </c>
      <c r="K108" s="5" t="n">
        <v>2685.70143511502</v>
      </c>
      <c r="L108" s="5" t="n">
        <v>2685.70143511502</v>
      </c>
      <c r="M108" s="2" t="s">
        <v>18</v>
      </c>
    </row>
    <row r="109" customFormat="false" ht="16.7" hidden="false" customHeight="true" outlineLevel="0" collapsed="false">
      <c r="A109" s="3"/>
      <c r="B109" s="2" t="s">
        <v>43</v>
      </c>
      <c r="C109" s="2" t="s">
        <v>44</v>
      </c>
      <c r="D109" s="2" t="s">
        <v>16</v>
      </c>
      <c r="E109" s="2" t="s">
        <v>45</v>
      </c>
      <c r="F109" s="4" t="n">
        <v>458</v>
      </c>
      <c r="G109" s="5" t="n">
        <v>247264</v>
      </c>
      <c r="H109" s="5" t="n">
        <v>44123.6586</v>
      </c>
      <c r="I109" s="6" t="n">
        <v>0.226675227960947</v>
      </c>
      <c r="J109" s="5" t="n">
        <v>5000</v>
      </c>
      <c r="K109" s="5" t="n">
        <v>4693.67463827763</v>
      </c>
      <c r="L109" s="5" t="n">
        <v>4693.67463827763</v>
      </c>
      <c r="M109" s="2" t="s">
        <v>18</v>
      </c>
    </row>
    <row r="110" customFormat="false" ht="16.7" hidden="false" customHeight="true" outlineLevel="0" collapsed="false">
      <c r="A110" s="3"/>
      <c r="B110" s="2" t="s">
        <v>46</v>
      </c>
      <c r="C110" s="2" t="s">
        <v>47</v>
      </c>
      <c r="D110" s="2" t="s">
        <v>16</v>
      </c>
      <c r="E110" s="2" t="s">
        <v>48</v>
      </c>
      <c r="F110" s="4" t="n">
        <v>450</v>
      </c>
      <c r="G110" s="5" t="n">
        <v>3035</v>
      </c>
      <c r="H110" s="5" t="n">
        <v>704.235</v>
      </c>
      <c r="I110" s="6" t="n">
        <v>0.239493603343719</v>
      </c>
      <c r="J110" s="5"/>
      <c r="K110" s="5" t="n">
        <v>16.8007918520478</v>
      </c>
      <c r="L110" s="5" t="n">
        <v>16.8007918520478</v>
      </c>
      <c r="M110" s="2" t="s">
        <v>18</v>
      </c>
    </row>
    <row r="111" customFormat="false" ht="16.7" hidden="false" customHeight="true" outlineLevel="0" collapsed="false">
      <c r="A111" s="3"/>
      <c r="B111" s="2" t="s">
        <v>49</v>
      </c>
      <c r="C111" s="2" t="s">
        <v>50</v>
      </c>
      <c r="D111" s="2" t="s">
        <v>16</v>
      </c>
      <c r="E111" s="2" t="s">
        <v>51</v>
      </c>
      <c r="F111" s="4" t="n">
        <v>443</v>
      </c>
      <c r="G111" s="5" t="n">
        <v>3339</v>
      </c>
      <c r="H111" s="5" t="n">
        <v>653.0853</v>
      </c>
      <c r="I111" s="6" t="n">
        <v>0.193273807831879</v>
      </c>
      <c r="J111" s="5"/>
      <c r="K111" s="5" t="n">
        <v>20.1245847255016</v>
      </c>
      <c r="L111" s="5" t="n">
        <v>20.1245847255016</v>
      </c>
      <c r="M111" s="2" t="s">
        <v>18</v>
      </c>
    </row>
    <row r="112" customFormat="false" ht="16.7" hidden="false" customHeight="true" outlineLevel="0" collapsed="false">
      <c r="A112" s="3"/>
      <c r="B112" s="2" t="s">
        <v>52</v>
      </c>
      <c r="C112" s="2" t="s">
        <v>53</v>
      </c>
      <c r="D112" s="2" t="s">
        <v>16</v>
      </c>
      <c r="E112" s="2" t="s">
        <v>54</v>
      </c>
      <c r="F112" s="4" t="n">
        <v>415</v>
      </c>
      <c r="G112" s="5" t="n">
        <v>3482</v>
      </c>
      <c r="H112" s="5" t="n">
        <v>713.8719</v>
      </c>
      <c r="I112" s="6" t="n">
        <v>0.201165962028777</v>
      </c>
      <c r="J112" s="5"/>
      <c r="K112" s="5" t="n">
        <v>21.7047611205486</v>
      </c>
      <c r="L112" s="5" t="n">
        <v>21.7047611205486</v>
      </c>
      <c r="M112" s="2" t="s">
        <v>18</v>
      </c>
    </row>
    <row r="113" customFormat="false" ht="16.7" hidden="false" customHeight="true" outlineLevel="0" collapsed="false">
      <c r="A113" s="3"/>
      <c r="B113" s="2" t="s">
        <v>55</v>
      </c>
      <c r="C113" s="2" t="s">
        <v>56</v>
      </c>
      <c r="D113" s="2" t="s">
        <v>16</v>
      </c>
      <c r="E113" s="2" t="s">
        <v>57</v>
      </c>
      <c r="F113" s="4" t="n">
        <v>429</v>
      </c>
      <c r="G113" s="5" t="n">
        <v>3867</v>
      </c>
      <c r="H113" s="5" t="n">
        <v>760.94445</v>
      </c>
      <c r="I113" s="6" t="n">
        <v>0.196236351917868</v>
      </c>
      <c r="J113" s="5"/>
      <c r="K113" s="5" t="n">
        <v>26.0029119672891</v>
      </c>
      <c r="L113" s="5" t="n">
        <v>26.0029119672891</v>
      </c>
      <c r="M113" s="2" t="s">
        <v>18</v>
      </c>
    </row>
    <row r="114" customFormat="false" ht="16.7" hidden="false" customHeight="true" outlineLevel="0" collapsed="false">
      <c r="A114" s="3"/>
      <c r="B114" s="2" t="s">
        <v>58</v>
      </c>
      <c r="C114" s="2" t="s">
        <v>59</v>
      </c>
      <c r="D114" s="2" t="s">
        <v>16</v>
      </c>
      <c r="E114" s="2" t="s">
        <v>60</v>
      </c>
      <c r="F114" s="4" t="n">
        <v>400</v>
      </c>
      <c r="G114" s="5" t="n">
        <v>3685</v>
      </c>
      <c r="H114" s="5" t="n">
        <v>683.10795</v>
      </c>
      <c r="I114" s="6" t="n">
        <v>0.189924351008352</v>
      </c>
      <c r="J114" s="5"/>
      <c r="K114" s="5" t="n">
        <v>23.9636824790193</v>
      </c>
      <c r="L114" s="5" t="n">
        <v>23.9636824790193</v>
      </c>
      <c r="M114" s="2" t="s">
        <v>18</v>
      </c>
    </row>
    <row r="115" customFormat="false" ht="16.7" hidden="false" customHeight="true" outlineLevel="0" collapsed="false">
      <c r="A115" s="3"/>
      <c r="B115" s="2" t="s">
        <v>61</v>
      </c>
      <c r="C115" s="2" t="s">
        <v>62</v>
      </c>
      <c r="D115" s="2" t="s">
        <v>16</v>
      </c>
      <c r="E115" s="2" t="s">
        <v>63</v>
      </c>
      <c r="F115" s="4" t="n">
        <v>409</v>
      </c>
      <c r="G115" s="5" t="n">
        <v>3610</v>
      </c>
      <c r="H115" s="5" t="n">
        <v>757.97925</v>
      </c>
      <c r="I115" s="6" t="n">
        <v>0.212855931340075</v>
      </c>
      <c r="J115" s="5"/>
      <c r="K115" s="5" t="n">
        <v>23.1270825783386</v>
      </c>
      <c r="L115" s="5" t="n">
        <v>23.1270825783386</v>
      </c>
      <c r="M115" s="2" t="s">
        <v>18</v>
      </c>
    </row>
    <row r="116" customFormat="false" ht="16.7" hidden="false" customHeight="true" outlineLevel="0" collapsed="false">
      <c r="A116" s="3"/>
      <c r="B116" s="2" t="s">
        <v>64</v>
      </c>
      <c r="C116" s="2" t="s">
        <v>65</v>
      </c>
      <c r="D116" s="2" t="s">
        <v>16</v>
      </c>
      <c r="E116" s="2" t="s">
        <v>66</v>
      </c>
      <c r="F116" s="4" t="n">
        <v>418</v>
      </c>
      <c r="G116" s="5" t="n">
        <v>2578</v>
      </c>
      <c r="H116" s="5" t="n">
        <v>560.79345</v>
      </c>
      <c r="I116" s="6" t="n">
        <v>0.203547367224649</v>
      </c>
      <c r="J116" s="5"/>
      <c r="K116" s="5" t="n">
        <v>11.9191850670947</v>
      </c>
      <c r="L116" s="5" t="n">
        <v>11.9191850670947</v>
      </c>
      <c r="M116" s="2" t="s">
        <v>18</v>
      </c>
    </row>
    <row r="117" customFormat="false" ht="16.7" hidden="false" customHeight="true" outlineLevel="0" collapsed="false">
      <c r="A117" s="3"/>
      <c r="B117" s="2" t="s">
        <v>67</v>
      </c>
      <c r="C117" s="2" t="s">
        <v>68</v>
      </c>
      <c r="D117" s="2" t="s">
        <v>16</v>
      </c>
      <c r="E117" s="2" t="s">
        <v>69</v>
      </c>
      <c r="F117" s="4" t="n">
        <v>419</v>
      </c>
      <c r="G117" s="5" t="n">
        <v>2586</v>
      </c>
      <c r="H117" s="5" t="n">
        <v>512.2383</v>
      </c>
      <c r="I117" s="6" t="n">
        <v>0.193264143650536</v>
      </c>
      <c r="J117" s="5"/>
      <c r="K117" s="5" t="n">
        <v>12.0031830473913</v>
      </c>
      <c r="L117" s="5" t="n">
        <v>12.0031830473913</v>
      </c>
      <c r="M117" s="2" t="s">
        <v>18</v>
      </c>
    </row>
    <row r="118" customFormat="false" ht="16.7" hidden="false" customHeight="true" outlineLevel="0" collapsed="false">
      <c r="A118" s="3"/>
      <c r="B118" s="2" t="s">
        <v>70</v>
      </c>
      <c r="C118" s="2" t="s">
        <v>71</v>
      </c>
      <c r="D118" s="2" t="s">
        <v>16</v>
      </c>
      <c r="E118" s="2" t="s">
        <v>72</v>
      </c>
      <c r="F118" s="4" t="n">
        <v>403</v>
      </c>
      <c r="G118" s="5" t="n">
        <v>2810</v>
      </c>
      <c r="H118" s="5" t="n">
        <v>546.3381</v>
      </c>
      <c r="I118" s="6" t="n">
        <v>0.188118884841768</v>
      </c>
      <c r="J118" s="5"/>
      <c r="K118" s="5" t="n">
        <v>14.3775511082261</v>
      </c>
      <c r="L118" s="5" t="n">
        <v>14.3775511082261</v>
      </c>
      <c r="M118" s="2" t="s">
        <v>18</v>
      </c>
    </row>
    <row r="119" customFormat="false" ht="16.7" hidden="false" customHeight="true" outlineLevel="0" collapsed="false">
      <c r="A119" s="3"/>
      <c r="B119" s="2" t="s">
        <v>73</v>
      </c>
      <c r="C119" s="2" t="s">
        <v>74</v>
      </c>
      <c r="D119" s="2" t="s">
        <v>16</v>
      </c>
      <c r="E119" s="2" t="s">
        <v>75</v>
      </c>
      <c r="F119" s="4" t="n">
        <v>412</v>
      </c>
      <c r="G119" s="5" t="n">
        <v>2526</v>
      </c>
      <c r="H119" s="5" t="n">
        <v>479.99175</v>
      </c>
      <c r="I119" s="6" t="n">
        <v>0.182705252711548</v>
      </c>
      <c r="J119" s="5"/>
      <c r="K119" s="5" t="n">
        <v>11.3746637033992</v>
      </c>
      <c r="L119" s="5" t="n">
        <v>11.3746637033992</v>
      </c>
      <c r="M119" s="2" t="s">
        <v>18</v>
      </c>
    </row>
    <row r="120" customFormat="false" ht="16.7" hidden="false" customHeight="true" outlineLevel="0" collapsed="false">
      <c r="A120" s="3"/>
      <c r="B120" s="2" t="s">
        <v>76</v>
      </c>
      <c r="C120" s="2" t="s">
        <v>77</v>
      </c>
      <c r="D120" s="2" t="s">
        <v>16</v>
      </c>
      <c r="E120" s="2" t="s">
        <v>78</v>
      </c>
      <c r="F120" s="4" t="n">
        <v>416</v>
      </c>
      <c r="G120" s="5" t="n">
        <v>2288</v>
      </c>
      <c r="H120" s="5" t="n">
        <v>511.12635</v>
      </c>
      <c r="I120" s="6" t="n">
        <v>0.203296226280997</v>
      </c>
      <c r="J120" s="5"/>
      <c r="K120" s="5" t="n">
        <v>8.91813177309866</v>
      </c>
      <c r="L120" s="5" t="n">
        <v>8.91813177309866</v>
      </c>
      <c r="M120" s="2" t="s">
        <v>18</v>
      </c>
    </row>
    <row r="121" customFormat="false" ht="16.7" hidden="false" customHeight="true" outlineLevel="0" collapsed="false">
      <c r="A121" s="3"/>
      <c r="B121" s="2" t="s">
        <v>79</v>
      </c>
      <c r="C121" s="2" t="s">
        <v>80</v>
      </c>
      <c r="D121" s="2" t="s">
        <v>16</v>
      </c>
      <c r="E121" s="2" t="s">
        <v>81</v>
      </c>
      <c r="F121" s="4" t="n">
        <v>436</v>
      </c>
      <c r="G121" s="5" t="n">
        <v>2456</v>
      </c>
      <c r="H121" s="5" t="n">
        <v>462.385875</v>
      </c>
      <c r="I121" s="6" t="n">
        <v>0.176275716381938</v>
      </c>
      <c r="J121" s="5"/>
      <c r="K121" s="5" t="n">
        <v>10.6458326609494</v>
      </c>
      <c r="L121" s="5" t="n">
        <v>10.6458326609494</v>
      </c>
      <c r="M121" s="2" t="s">
        <v>18</v>
      </c>
    </row>
    <row r="122" customFormat="false" ht="16.7" hidden="false" customHeight="true" outlineLevel="0" collapsed="false">
      <c r="A122" s="3"/>
      <c r="B122" s="2" t="s">
        <v>82</v>
      </c>
      <c r="C122" s="2" t="s">
        <v>83</v>
      </c>
      <c r="D122" s="2" t="s">
        <v>16</v>
      </c>
      <c r="E122" s="2" t="s">
        <v>84</v>
      </c>
      <c r="F122" s="4" t="n">
        <v>421</v>
      </c>
      <c r="G122" s="5" t="n">
        <v>3463</v>
      </c>
      <c r="H122" s="5" t="n">
        <v>775.02915</v>
      </c>
      <c r="I122" s="6" t="n">
        <v>0.219335871242526</v>
      </c>
      <c r="J122" s="5"/>
      <c r="K122" s="5" t="n">
        <v>21.4942532895146</v>
      </c>
      <c r="L122" s="5" t="n">
        <v>21.4942532895146</v>
      </c>
      <c r="M122" s="2" t="s">
        <v>18</v>
      </c>
    </row>
    <row r="123" customFormat="false" ht="16.7" hidden="false" customHeight="true" outlineLevel="0" collapsed="false">
      <c r="A123" s="3"/>
      <c r="B123" s="2" t="s">
        <v>85</v>
      </c>
      <c r="C123" s="2" t="s">
        <v>86</v>
      </c>
      <c r="D123" s="2" t="s">
        <v>16</v>
      </c>
      <c r="E123" s="2" t="s">
        <v>87</v>
      </c>
      <c r="F123" s="4" t="n">
        <v>395</v>
      </c>
      <c r="G123" s="5" t="n">
        <v>3553</v>
      </c>
      <c r="H123" s="5" t="n">
        <v>718.3197</v>
      </c>
      <c r="I123" s="6" t="n">
        <v>0.188381348584127</v>
      </c>
      <c r="J123" s="5"/>
      <c r="K123" s="5" t="n">
        <v>22.4928274155949</v>
      </c>
      <c r="L123" s="5" t="n">
        <v>22.4928274155949</v>
      </c>
      <c r="M123" s="2" t="s">
        <v>18</v>
      </c>
    </row>
    <row r="124" customFormat="false" ht="16.7" hidden="false" customHeight="true" outlineLevel="0" collapsed="false">
      <c r="A124" s="3"/>
      <c r="B124" s="2" t="s">
        <v>88</v>
      </c>
      <c r="C124" s="2" t="s">
        <v>89</v>
      </c>
      <c r="D124" s="2" t="s">
        <v>16</v>
      </c>
      <c r="E124" s="2" t="s">
        <v>90</v>
      </c>
      <c r="F124" s="4" t="n">
        <v>437</v>
      </c>
      <c r="G124" s="5" t="n">
        <v>3837</v>
      </c>
      <c r="H124" s="5" t="n">
        <v>780.5889</v>
      </c>
      <c r="I124" s="6" t="n">
        <v>0.189345799739897</v>
      </c>
      <c r="J124" s="5"/>
      <c r="K124" s="5" t="n">
        <v>25.6659310069692</v>
      </c>
      <c r="L124" s="5" t="n">
        <v>25.6659310069692</v>
      </c>
      <c r="M124" s="2" t="s">
        <v>18</v>
      </c>
    </row>
    <row r="125" customFormat="false" ht="16.7" hidden="false" customHeight="true" outlineLevel="0" collapsed="false">
      <c r="A125" s="3"/>
      <c r="B125" s="2" t="s">
        <v>91</v>
      </c>
      <c r="C125" s="2" t="s">
        <v>92</v>
      </c>
      <c r="D125" s="2" t="s">
        <v>16</v>
      </c>
      <c r="E125" s="2" t="s">
        <v>93</v>
      </c>
      <c r="F125" s="4" t="n">
        <v>394</v>
      </c>
      <c r="G125" s="5" t="n">
        <v>3553</v>
      </c>
      <c r="H125" s="5" t="n">
        <v>1031.51895</v>
      </c>
      <c r="I125" s="6" t="n">
        <v>0.262223120474271</v>
      </c>
      <c r="J125" s="5"/>
      <c r="K125" s="5" t="n">
        <v>22.4928274155949</v>
      </c>
      <c r="L125" s="5" t="n">
        <v>22.4928274155949</v>
      </c>
      <c r="M125" s="2" t="s">
        <v>18</v>
      </c>
    </row>
    <row r="126" customFormat="false" ht="16.7" hidden="false" customHeight="true" outlineLevel="0" collapsed="false">
      <c r="A126" s="3"/>
      <c r="B126" s="2" t="s">
        <v>94</v>
      </c>
      <c r="C126" s="2" t="s">
        <v>95</v>
      </c>
      <c r="D126" s="2" t="s">
        <v>16</v>
      </c>
      <c r="E126" s="2" t="s">
        <v>96</v>
      </c>
      <c r="F126" s="4" t="n">
        <v>447</v>
      </c>
      <c r="G126" s="5" t="n">
        <v>3659</v>
      </c>
      <c r="H126" s="5" t="n">
        <v>754.6434</v>
      </c>
      <c r="I126" s="6" t="n">
        <v>0.197849294916284</v>
      </c>
      <c r="J126" s="5"/>
      <c r="K126" s="5" t="n">
        <v>23.673402909383</v>
      </c>
      <c r="L126" s="5" t="n">
        <v>23.673402909383</v>
      </c>
      <c r="M126" s="2" t="s">
        <v>18</v>
      </c>
    </row>
    <row r="127" customFormat="false" ht="16.7" hidden="false" customHeight="true" outlineLevel="0" collapsed="false">
      <c r="A127" s="3"/>
      <c r="B127" s="2" t="s">
        <v>97</v>
      </c>
      <c r="C127" s="2" t="s">
        <v>98</v>
      </c>
      <c r="D127" s="2" t="s">
        <v>16</v>
      </c>
      <c r="E127" s="2" t="s">
        <v>99</v>
      </c>
      <c r="F127" s="4" t="n">
        <v>436</v>
      </c>
      <c r="G127" s="5" t="n">
        <v>3512</v>
      </c>
      <c r="H127" s="5" t="n">
        <v>769.284075</v>
      </c>
      <c r="I127" s="6" t="n">
        <v>0.200378623585867</v>
      </c>
      <c r="J127" s="5"/>
      <c r="K127" s="5" t="n">
        <v>22.0374743047844</v>
      </c>
      <c r="L127" s="5" t="n">
        <v>22.0374743047844</v>
      </c>
      <c r="M127" s="2" t="s">
        <v>18</v>
      </c>
    </row>
    <row r="128" customFormat="false" ht="16.7" hidden="false" customHeight="true" outlineLevel="0" collapsed="false">
      <c r="A128" s="3"/>
      <c r="B128" s="2" t="s">
        <v>100</v>
      </c>
      <c r="C128" s="2" t="s">
        <v>101</v>
      </c>
      <c r="D128" s="2" t="s">
        <v>16</v>
      </c>
      <c r="E128" s="2" t="s">
        <v>102</v>
      </c>
      <c r="F128" s="4" t="n">
        <v>413</v>
      </c>
      <c r="G128" s="5" t="n">
        <v>7563</v>
      </c>
      <c r="H128" s="5" t="n">
        <v>2020.0425</v>
      </c>
      <c r="I128" s="6" t="n">
        <v>0.233181300355378</v>
      </c>
      <c r="J128" s="5"/>
      <c r="K128" s="5" t="n">
        <v>68.9842732639915</v>
      </c>
      <c r="L128" s="5" t="n">
        <v>68.9842732639915</v>
      </c>
      <c r="M128" s="2" t="s">
        <v>18</v>
      </c>
    </row>
    <row r="129" customFormat="false" ht="16.7" hidden="false" customHeight="true" outlineLevel="0" collapsed="false">
      <c r="A129" s="3"/>
      <c r="B129" s="2" t="s">
        <v>103</v>
      </c>
      <c r="C129" s="2" t="s">
        <v>104</v>
      </c>
      <c r="D129" s="2" t="s">
        <v>16</v>
      </c>
      <c r="E129" s="2" t="s">
        <v>105</v>
      </c>
      <c r="F129" s="4" t="n">
        <v>404</v>
      </c>
      <c r="G129" s="5" t="n">
        <v>7387</v>
      </c>
      <c r="H129" s="5" t="n">
        <v>1450.538775</v>
      </c>
      <c r="I129" s="6" t="n">
        <v>0.194121835005398</v>
      </c>
      <c r="J129" s="5"/>
      <c r="K129" s="5" t="n">
        <v>66.8953574801377</v>
      </c>
      <c r="L129" s="5" t="n">
        <v>66.8953574801377</v>
      </c>
      <c r="M129" s="2" t="s">
        <v>18</v>
      </c>
    </row>
    <row r="130" customFormat="false" ht="16.7" hidden="false" customHeight="true" outlineLevel="0" collapsed="false">
      <c r="A130" s="3"/>
      <c r="B130" s="2" t="s">
        <v>106</v>
      </c>
      <c r="C130" s="2" t="s">
        <v>107</v>
      </c>
      <c r="D130" s="2" t="s">
        <v>16</v>
      </c>
      <c r="E130" s="2" t="s">
        <v>108</v>
      </c>
      <c r="F130" s="4" t="n">
        <v>470</v>
      </c>
      <c r="G130" s="5" t="n">
        <v>7635</v>
      </c>
      <c r="H130" s="5" t="n">
        <v>2558.040975</v>
      </c>
      <c r="I130" s="6" t="n">
        <v>0.325636892489024</v>
      </c>
      <c r="J130" s="5"/>
      <c r="K130" s="5" t="n">
        <v>69.8396609474044</v>
      </c>
      <c r="L130" s="5" t="n">
        <v>69.8396609474044</v>
      </c>
      <c r="M130" s="2" t="s">
        <v>18</v>
      </c>
    </row>
    <row r="131" customFormat="false" ht="16.7" hidden="false" customHeight="true" outlineLevel="0" collapsed="false">
      <c r="A131" s="3"/>
      <c r="B131" s="2" t="s">
        <v>109</v>
      </c>
      <c r="C131" s="2" t="s">
        <v>110</v>
      </c>
      <c r="D131" s="2" t="s">
        <v>16</v>
      </c>
      <c r="E131" s="2" t="s">
        <v>111</v>
      </c>
      <c r="F131" s="4" t="n">
        <v>430</v>
      </c>
      <c r="G131" s="5" t="n">
        <v>12583</v>
      </c>
      <c r="H131" s="5" t="n">
        <v>2624.757975</v>
      </c>
      <c r="I131" s="6" t="n">
        <v>0.22178100588618</v>
      </c>
      <c r="J131" s="5"/>
      <c r="K131" s="5" t="n">
        <v>129.547488719336</v>
      </c>
      <c r="L131" s="5" t="n">
        <v>129.547488719336</v>
      </c>
      <c r="M131" s="2" t="s">
        <v>18</v>
      </c>
    </row>
    <row r="132" customFormat="false" ht="16.7" hidden="false" customHeight="true" outlineLevel="0" collapsed="false">
      <c r="A132" s="3"/>
      <c r="B132" s="2" t="s">
        <v>112</v>
      </c>
      <c r="C132" s="2" t="s">
        <v>113</v>
      </c>
      <c r="D132" s="2" t="s">
        <v>16</v>
      </c>
      <c r="E132" s="2" t="s">
        <v>114</v>
      </c>
      <c r="F132" s="4" t="n">
        <v>407</v>
      </c>
      <c r="G132" s="5" t="n">
        <v>13296</v>
      </c>
      <c r="H132" s="5" t="n">
        <v>3509.3142</v>
      </c>
      <c r="I132" s="6" t="n">
        <v>0.265149207750358</v>
      </c>
      <c r="J132" s="5"/>
      <c r="K132" s="5" t="n">
        <v>138.279134297374</v>
      </c>
      <c r="L132" s="5" t="n">
        <v>138.279134297374</v>
      </c>
      <c r="M132" s="2" t="s">
        <v>18</v>
      </c>
    </row>
    <row r="133" customFormat="false" ht="16.7" hidden="false" customHeight="true" outlineLevel="0" collapsed="false">
      <c r="A133" s="3"/>
      <c r="B133" s="2" t="s">
        <v>115</v>
      </c>
      <c r="C133" s="2" t="s">
        <v>116</v>
      </c>
      <c r="D133" s="2" t="s">
        <v>16</v>
      </c>
      <c r="E133" s="2" t="s">
        <v>117</v>
      </c>
      <c r="F133" s="4" t="n">
        <v>413</v>
      </c>
      <c r="G133" s="5" t="n">
        <v>13321</v>
      </c>
      <c r="H133" s="5" t="n">
        <v>4083.8217</v>
      </c>
      <c r="I133" s="6" t="n">
        <v>0.273186758254881</v>
      </c>
      <c r="J133" s="5"/>
      <c r="K133" s="5" t="n">
        <v>138.585824594249</v>
      </c>
      <c r="L133" s="5" t="n">
        <v>138.585824594249</v>
      </c>
      <c r="M133" s="2" t="s">
        <v>18</v>
      </c>
    </row>
    <row r="134" customFormat="false" ht="16.7" hidden="false" customHeight="true" outlineLevel="0" collapsed="false">
      <c r="A134" s="3"/>
      <c r="B134" s="2" t="s">
        <v>118</v>
      </c>
      <c r="C134" s="2" t="s">
        <v>119</v>
      </c>
      <c r="D134" s="2" t="s">
        <v>16</v>
      </c>
      <c r="E134" s="2" t="s">
        <v>120</v>
      </c>
      <c r="F134" s="4" t="n">
        <v>445</v>
      </c>
      <c r="G134" s="5" t="n">
        <v>4536</v>
      </c>
      <c r="H134" s="5" t="n">
        <v>1094.1588</v>
      </c>
      <c r="I134" s="6" t="n">
        <v>0.222161051469277</v>
      </c>
      <c r="J134" s="5"/>
      <c r="K134" s="5" t="n">
        <v>33.5912661073793</v>
      </c>
      <c r="L134" s="5" t="n">
        <v>33.5912661073793</v>
      </c>
      <c r="M134" s="2" t="s">
        <v>18</v>
      </c>
    </row>
    <row r="135" customFormat="false" ht="16.7" hidden="false" customHeight="true" outlineLevel="0" collapsed="false">
      <c r="A135" s="3"/>
      <c r="B135" s="2" t="s">
        <v>121</v>
      </c>
      <c r="C135" s="2" t="s">
        <v>122</v>
      </c>
      <c r="D135" s="2" t="s">
        <v>16</v>
      </c>
      <c r="E135" s="2" t="s">
        <v>123</v>
      </c>
      <c r="F135" s="4" t="n">
        <v>396</v>
      </c>
      <c r="G135" s="5" t="n">
        <v>4385</v>
      </c>
      <c r="H135" s="5" t="n">
        <v>1077.47955</v>
      </c>
      <c r="I135" s="6" t="n">
        <v>0.223072579849412</v>
      </c>
      <c r="J135" s="5"/>
      <c r="K135" s="5" t="n">
        <v>31.8673669689301</v>
      </c>
      <c r="L135" s="5" t="n">
        <v>31.8673669689301</v>
      </c>
      <c r="M135" s="2" t="s">
        <v>18</v>
      </c>
    </row>
    <row r="136" customFormat="false" ht="16.7" hidden="false" customHeight="true" outlineLevel="0" collapsed="false">
      <c r="A136" s="3"/>
      <c r="B136" s="2" t="s">
        <v>124</v>
      </c>
      <c r="C136" s="2" t="s">
        <v>125</v>
      </c>
      <c r="D136" s="2" t="s">
        <v>16</v>
      </c>
      <c r="E136" s="2" t="s">
        <v>126</v>
      </c>
      <c r="F136" s="4" t="n">
        <v>427</v>
      </c>
      <c r="G136" s="5" t="n">
        <v>4877</v>
      </c>
      <c r="H136" s="5" t="n">
        <v>1071.9198</v>
      </c>
      <c r="I136" s="6" t="n">
        <v>0.202386499044729</v>
      </c>
      <c r="J136" s="5"/>
      <c r="K136" s="5" t="n">
        <v>37.5043763897724</v>
      </c>
      <c r="L136" s="5" t="n">
        <v>37.5043763897724</v>
      </c>
      <c r="M136" s="2" t="s">
        <v>18</v>
      </c>
    </row>
    <row r="137" customFormat="false" ht="16.7" hidden="false" customHeight="true" outlineLevel="0" collapsed="false">
      <c r="A137" s="3"/>
      <c r="B137" s="2" t="s">
        <v>127</v>
      </c>
      <c r="C137" s="2" t="s">
        <v>128</v>
      </c>
      <c r="D137" s="2" t="s">
        <v>16</v>
      </c>
      <c r="E137" s="2" t="s">
        <v>129</v>
      </c>
      <c r="F137" s="4" t="n">
        <v>407</v>
      </c>
      <c r="G137" s="5" t="n">
        <v>4611</v>
      </c>
      <c r="H137" s="5" t="n">
        <v>1143.0846</v>
      </c>
      <c r="I137" s="6" t="n">
        <v>0.245050302085888</v>
      </c>
      <c r="J137" s="5"/>
      <c r="K137" s="5" t="n">
        <v>34.4496214777211</v>
      </c>
      <c r="L137" s="5" t="n">
        <v>34.4496214777211</v>
      </c>
      <c r="M137" s="2" t="s">
        <v>18</v>
      </c>
    </row>
    <row r="138" customFormat="false" ht="16.7" hidden="false" customHeight="true" outlineLevel="0" collapsed="false">
      <c r="A138" s="3"/>
      <c r="B138" s="2" t="s">
        <v>130</v>
      </c>
      <c r="C138" s="2" t="s">
        <v>131</v>
      </c>
      <c r="D138" s="2" t="s">
        <v>16</v>
      </c>
      <c r="E138" s="2" t="s">
        <v>132</v>
      </c>
      <c r="F138" s="4" t="n">
        <v>381</v>
      </c>
      <c r="G138" s="5" t="n">
        <v>5091</v>
      </c>
      <c r="H138" s="5" t="n">
        <v>1309.8771</v>
      </c>
      <c r="I138" s="6" t="n">
        <v>0.244654430799517</v>
      </c>
      <c r="J138" s="5"/>
      <c r="K138" s="5" t="n">
        <v>39.9728409783677</v>
      </c>
      <c r="L138" s="5" t="n">
        <v>39.9728409783677</v>
      </c>
      <c r="M138" s="2" t="s">
        <v>18</v>
      </c>
    </row>
    <row r="139" customFormat="false" ht="16.7" hidden="false" customHeight="true" outlineLevel="0" collapsed="false">
      <c r="A139" s="3"/>
      <c r="B139" s="2" t="s">
        <v>133</v>
      </c>
      <c r="C139" s="2" t="s">
        <v>134</v>
      </c>
      <c r="D139" s="2" t="s">
        <v>16</v>
      </c>
      <c r="E139" s="2" t="s">
        <v>135</v>
      </c>
      <c r="F139" s="4" t="n">
        <v>423</v>
      </c>
      <c r="G139" s="5" t="n">
        <v>4868</v>
      </c>
      <c r="H139" s="5" t="n">
        <v>1106.0196</v>
      </c>
      <c r="I139" s="6" t="n">
        <v>0.215624986614398</v>
      </c>
      <c r="J139" s="5"/>
      <c r="K139" s="5" t="n">
        <v>37.4007668871065</v>
      </c>
      <c r="L139" s="5" t="n">
        <v>37.4007668871065</v>
      </c>
      <c r="M139" s="2" t="s">
        <v>18</v>
      </c>
    </row>
    <row r="140" customFormat="false" ht="16.7" hidden="false" customHeight="true" outlineLevel="0" collapsed="false">
      <c r="A140" s="3"/>
      <c r="B140" s="2" t="s">
        <v>136</v>
      </c>
      <c r="C140" s="2" t="s">
        <v>137</v>
      </c>
      <c r="D140" s="2" t="s">
        <v>16</v>
      </c>
      <c r="E140" s="2" t="s">
        <v>138</v>
      </c>
      <c r="F140" s="4" t="n">
        <v>408</v>
      </c>
      <c r="G140" s="5" t="n">
        <v>12762</v>
      </c>
      <c r="H140" s="5" t="n">
        <v>2862.344625</v>
      </c>
      <c r="I140" s="6" t="n">
        <v>0.230005651129581</v>
      </c>
      <c r="J140" s="5"/>
      <c r="K140" s="5" t="n">
        <v>131.736816804028</v>
      </c>
      <c r="L140" s="5" t="n">
        <v>131.736816804028</v>
      </c>
      <c r="M140" s="2" t="s">
        <v>18</v>
      </c>
    </row>
    <row r="141" customFormat="false" ht="16.7" hidden="false" customHeight="true" outlineLevel="0" collapsed="false">
      <c r="A141" s="3"/>
      <c r="B141" s="2" t="s">
        <v>139</v>
      </c>
      <c r="C141" s="2" t="s">
        <v>140</v>
      </c>
      <c r="D141" s="2" t="s">
        <v>16</v>
      </c>
      <c r="E141" s="2" t="s">
        <v>141</v>
      </c>
      <c r="F141" s="4" t="n">
        <v>430</v>
      </c>
      <c r="G141" s="5" t="n">
        <v>12478</v>
      </c>
      <c r="H141" s="5" t="n">
        <v>3097.8927</v>
      </c>
      <c r="I141" s="6" t="n">
        <v>0.225180228540457</v>
      </c>
      <c r="J141" s="5"/>
      <c r="K141" s="5" t="n">
        <v>128.264116461631</v>
      </c>
      <c r="L141" s="5" t="n">
        <v>128.264116461631</v>
      </c>
      <c r="M141" s="2" t="s">
        <v>18</v>
      </c>
    </row>
    <row r="142" customFormat="false" ht="16.7" hidden="false" customHeight="true" outlineLevel="0" collapsed="false">
      <c r="A142" s="3"/>
      <c r="B142" s="2" t="s">
        <v>142</v>
      </c>
      <c r="C142" s="2" t="s">
        <v>143</v>
      </c>
      <c r="D142" s="2" t="s">
        <v>16</v>
      </c>
      <c r="E142" s="2" t="s">
        <v>144</v>
      </c>
      <c r="F142" s="4" t="n">
        <v>399</v>
      </c>
      <c r="G142" s="5" t="n">
        <v>12522</v>
      </c>
      <c r="H142" s="5" t="n">
        <v>3449.2689</v>
      </c>
      <c r="I142" s="6" t="n">
        <v>0.230980420400897</v>
      </c>
      <c r="J142" s="5"/>
      <c r="K142" s="5" t="n">
        <v>128.801832004242</v>
      </c>
      <c r="L142" s="5" t="n">
        <v>128.801832004242</v>
      </c>
      <c r="M142" s="2" t="s">
        <v>18</v>
      </c>
    </row>
    <row r="143" customFormat="false" ht="16.7" hidden="false" customHeight="true" outlineLevel="0" collapsed="false">
      <c r="A143" s="3"/>
      <c r="B143" s="2" t="s">
        <v>145</v>
      </c>
      <c r="C143" s="2" t="s">
        <v>146</v>
      </c>
      <c r="D143" s="2" t="s">
        <v>16</v>
      </c>
      <c r="E143" s="2" t="s">
        <v>147</v>
      </c>
      <c r="F143" s="4" t="n">
        <v>431</v>
      </c>
      <c r="G143" s="5" t="n">
        <v>19210</v>
      </c>
      <c r="H143" s="5" t="n">
        <v>4295.0922</v>
      </c>
      <c r="I143" s="6" t="n">
        <v>0.22967533756228</v>
      </c>
      <c r="J143" s="5"/>
      <c r="K143" s="5" t="n">
        <v>211.800128002702</v>
      </c>
      <c r="L143" s="5" t="n">
        <v>211.800128002702</v>
      </c>
      <c r="M143" s="2" t="s">
        <v>18</v>
      </c>
    </row>
    <row r="144" customFormat="false" ht="16.7" hidden="false" customHeight="true" outlineLevel="0" collapsed="false">
      <c r="A144" s="3"/>
      <c r="B144" s="2" t="s">
        <v>148</v>
      </c>
      <c r="C144" s="2" t="s">
        <v>149</v>
      </c>
      <c r="D144" s="2" t="s">
        <v>16</v>
      </c>
      <c r="E144" s="2" t="s">
        <v>150</v>
      </c>
      <c r="F144" s="4" t="n">
        <v>426</v>
      </c>
      <c r="G144" s="5" t="n">
        <v>15287</v>
      </c>
      <c r="H144" s="5" t="n">
        <v>4876.456725</v>
      </c>
      <c r="I144" s="6" t="n">
        <v>0.277945222672097</v>
      </c>
      <c r="J144" s="5"/>
      <c r="K144" s="5" t="n">
        <v>162.814603499038</v>
      </c>
      <c r="L144" s="5" t="n">
        <v>162.814603499038</v>
      </c>
      <c r="M144" s="2" t="s">
        <v>18</v>
      </c>
    </row>
    <row r="145" customFormat="false" ht="16.7" hidden="false" customHeight="true" outlineLevel="0" collapsed="false">
      <c r="A145" s="3"/>
      <c r="B145" s="2" t="s">
        <v>151</v>
      </c>
      <c r="C145" s="2" t="s">
        <v>152</v>
      </c>
      <c r="D145" s="2" t="s">
        <v>16</v>
      </c>
      <c r="E145" s="2" t="s">
        <v>153</v>
      </c>
      <c r="F145" s="4" t="n">
        <v>400</v>
      </c>
      <c r="G145" s="5" t="n">
        <v>18473</v>
      </c>
      <c r="H145" s="5" t="n">
        <v>4372.372725</v>
      </c>
      <c r="I145" s="6" t="n">
        <v>0.217023325719781</v>
      </c>
      <c r="J145" s="5"/>
      <c r="K145" s="5" t="n">
        <v>202.533120462275</v>
      </c>
      <c r="L145" s="5" t="n">
        <v>202.533120462275</v>
      </c>
      <c r="M145" s="2" t="s">
        <v>18</v>
      </c>
    </row>
    <row r="146" customFormat="false" ht="16.7" hidden="false" customHeight="true" outlineLevel="0" collapsed="false">
      <c r="A146" s="2" t="s">
        <v>156</v>
      </c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</row>
    <row r="147" customFormat="false" ht="13.7" hidden="false" customHeight="true" outlineLevel="0" collapsed="false">
      <c r="A147" s="3"/>
      <c r="B147" s="1" t="s">
        <v>2</v>
      </c>
      <c r="C147" s="1" t="s">
        <v>3</v>
      </c>
      <c r="D147" s="1" t="s">
        <v>4</v>
      </c>
      <c r="E147" s="1" t="s">
        <v>5</v>
      </c>
      <c r="F147" s="1" t="s">
        <v>6</v>
      </c>
      <c r="G147" s="1" t="s">
        <v>7</v>
      </c>
      <c r="H147" s="1" t="s">
        <v>8</v>
      </c>
      <c r="I147" s="1" t="s">
        <v>9</v>
      </c>
      <c r="J147" s="1" t="s">
        <v>10</v>
      </c>
      <c r="K147" s="1" t="s">
        <v>11</v>
      </c>
      <c r="L147" s="1" t="s">
        <v>12</v>
      </c>
      <c r="M147" s="1" t="s">
        <v>13</v>
      </c>
    </row>
    <row r="148" customFormat="false" ht="16.7" hidden="false" customHeight="true" outlineLevel="0" collapsed="false">
      <c r="A148" s="3"/>
      <c r="B148" s="2" t="s">
        <v>14</v>
      </c>
      <c r="C148" s="2" t="s">
        <v>15</v>
      </c>
      <c r="D148" s="2" t="s">
        <v>16</v>
      </c>
      <c r="E148" s="2" t="s">
        <v>17</v>
      </c>
      <c r="F148" s="4" t="n">
        <v>467</v>
      </c>
      <c r="G148" s="5" t="n">
        <v>1518</v>
      </c>
      <c r="H148" s="5" t="n">
        <v>323.2068</v>
      </c>
      <c r="I148" s="6" t="n">
        <v>0.223576093830884</v>
      </c>
      <c r="J148" s="5" t="n">
        <v>0</v>
      </c>
      <c r="K148" s="5" t="n">
        <v>0.0282482471614478</v>
      </c>
      <c r="L148" s="5" t="n">
        <v>0.0282482471614478</v>
      </c>
      <c r="M148" s="2" t="s">
        <v>18</v>
      </c>
    </row>
    <row r="149" customFormat="false" ht="16.7" hidden="false" customHeight="true" outlineLevel="0" collapsed="false">
      <c r="A149" s="3"/>
      <c r="B149" s="2" t="s">
        <v>19</v>
      </c>
      <c r="C149" s="2" t="s">
        <v>20</v>
      </c>
      <c r="D149" s="2" t="s">
        <v>16</v>
      </c>
      <c r="E149" s="2" t="s">
        <v>21</v>
      </c>
      <c r="F149" s="4" t="n">
        <v>417</v>
      </c>
      <c r="G149" s="5" t="n">
        <v>2676</v>
      </c>
      <c r="H149" s="5" t="n">
        <v>435.8844</v>
      </c>
      <c r="I149" s="6" t="n">
        <v>0.158470523930278</v>
      </c>
      <c r="J149" s="5" t="n">
        <v>19.53125</v>
      </c>
      <c r="K149" s="5" t="n">
        <v>19.1913740200897</v>
      </c>
      <c r="L149" s="5" t="n">
        <v>19.1913740200897</v>
      </c>
      <c r="M149" s="2" t="s">
        <v>18</v>
      </c>
    </row>
    <row r="150" customFormat="false" ht="16.7" hidden="false" customHeight="true" outlineLevel="0" collapsed="false">
      <c r="A150" s="3"/>
      <c r="B150" s="2" t="s">
        <v>22</v>
      </c>
      <c r="C150" s="2" t="s">
        <v>23</v>
      </c>
      <c r="D150" s="2" t="s">
        <v>16</v>
      </c>
      <c r="E150" s="2" t="s">
        <v>24</v>
      </c>
      <c r="F150" s="4" t="n">
        <v>384</v>
      </c>
      <c r="G150" s="5" t="n">
        <v>3693</v>
      </c>
      <c r="H150" s="5" t="n">
        <v>617.317575</v>
      </c>
      <c r="I150" s="6" t="n">
        <v>0.175546849184278</v>
      </c>
      <c r="J150" s="5" t="n">
        <v>39.0625</v>
      </c>
      <c r="K150" s="5" t="n">
        <v>38.1533447042243</v>
      </c>
      <c r="L150" s="5" t="n">
        <v>38.1533447042243</v>
      </c>
      <c r="M150" s="2" t="s">
        <v>18</v>
      </c>
    </row>
    <row r="151" customFormat="false" ht="16.7" hidden="false" customHeight="true" outlineLevel="0" collapsed="false">
      <c r="A151" s="3"/>
      <c r="B151" s="2" t="s">
        <v>25</v>
      </c>
      <c r="C151" s="2" t="s">
        <v>26</v>
      </c>
      <c r="D151" s="2" t="s">
        <v>16</v>
      </c>
      <c r="E151" s="2" t="s">
        <v>27</v>
      </c>
      <c r="F151" s="4" t="n">
        <v>443</v>
      </c>
      <c r="G151" s="5" t="n">
        <v>5879</v>
      </c>
      <c r="H151" s="5" t="n">
        <v>896.2317</v>
      </c>
      <c r="I151" s="6" t="n">
        <v>0.162046228836501</v>
      </c>
      <c r="J151" s="5" t="n">
        <v>78.125</v>
      </c>
      <c r="K151" s="5" t="n">
        <v>80.3505271933158</v>
      </c>
      <c r="L151" s="5" t="n">
        <v>80.3505271933158</v>
      </c>
      <c r="M151" s="2" t="s">
        <v>18</v>
      </c>
    </row>
    <row r="152" customFormat="false" ht="16.7" hidden="false" customHeight="true" outlineLevel="0" collapsed="false">
      <c r="A152" s="3"/>
      <c r="B152" s="2" t="s">
        <v>28</v>
      </c>
      <c r="C152" s="2" t="s">
        <v>29</v>
      </c>
      <c r="D152" s="2" t="s">
        <v>16</v>
      </c>
      <c r="E152" s="2" t="s">
        <v>30</v>
      </c>
      <c r="F152" s="4" t="n">
        <v>444</v>
      </c>
      <c r="G152" s="5" t="n">
        <v>10115</v>
      </c>
      <c r="H152" s="5" t="n">
        <v>1686.4575</v>
      </c>
      <c r="I152" s="6" t="n">
        <v>0.178910588067505</v>
      </c>
      <c r="J152" s="5" t="n">
        <v>156.25</v>
      </c>
      <c r="K152" s="5" t="n">
        <v>162.4257002314</v>
      </c>
      <c r="L152" s="5" t="n">
        <v>162.4257002314</v>
      </c>
      <c r="M152" s="2" t="s">
        <v>18</v>
      </c>
    </row>
    <row r="153" customFormat="false" ht="16.7" hidden="false" customHeight="true" outlineLevel="0" collapsed="false">
      <c r="A153" s="3"/>
      <c r="B153" s="2" t="s">
        <v>31</v>
      </c>
      <c r="C153" s="2" t="s">
        <v>32</v>
      </c>
      <c r="D153" s="2" t="s">
        <v>16</v>
      </c>
      <c r="E153" s="2" t="s">
        <v>33</v>
      </c>
      <c r="F153" s="4" t="n">
        <v>423</v>
      </c>
      <c r="G153" s="5" t="n">
        <v>17110</v>
      </c>
      <c r="H153" s="5" t="n">
        <v>2633.8389</v>
      </c>
      <c r="I153" s="6" t="n">
        <v>0.16719060366308</v>
      </c>
      <c r="J153" s="5" t="n">
        <v>312.5</v>
      </c>
      <c r="K153" s="5" t="n">
        <v>296.344944534872</v>
      </c>
      <c r="L153" s="5" t="n">
        <v>296.344944534872</v>
      </c>
      <c r="M153" s="2" t="s">
        <v>18</v>
      </c>
    </row>
    <row r="154" customFormat="false" ht="16.7" hidden="false" customHeight="true" outlineLevel="0" collapsed="false">
      <c r="A154" s="3"/>
      <c r="B154" s="2" t="s">
        <v>34</v>
      </c>
      <c r="C154" s="2" t="s">
        <v>35</v>
      </c>
      <c r="D154" s="2" t="s">
        <v>16</v>
      </c>
      <c r="E154" s="2" t="s">
        <v>36</v>
      </c>
      <c r="F154" s="4" t="n">
        <v>405</v>
      </c>
      <c r="G154" s="5" t="n">
        <v>34430</v>
      </c>
      <c r="H154" s="5" t="n">
        <v>5017.8597</v>
      </c>
      <c r="I154" s="6" t="n">
        <v>0.162550194269537</v>
      </c>
      <c r="J154" s="5" t="n">
        <v>625</v>
      </c>
      <c r="K154" s="5" t="n">
        <v>626.099377161102</v>
      </c>
      <c r="L154" s="5" t="n">
        <v>626.099377161102</v>
      </c>
      <c r="M154" s="2" t="s">
        <v>18</v>
      </c>
    </row>
    <row r="155" customFormat="false" ht="16.7" hidden="false" customHeight="true" outlineLevel="0" collapsed="false">
      <c r="A155" s="3"/>
      <c r="B155" s="2" t="s">
        <v>37</v>
      </c>
      <c r="C155" s="2" t="s">
        <v>38</v>
      </c>
      <c r="D155" s="2" t="s">
        <v>16</v>
      </c>
      <c r="E155" s="2" t="s">
        <v>39</v>
      </c>
      <c r="F155" s="4" t="n">
        <v>397</v>
      </c>
      <c r="G155" s="5" t="n">
        <v>66412</v>
      </c>
      <c r="H155" s="5" t="n">
        <v>10923.7968</v>
      </c>
      <c r="I155" s="6" t="n">
        <v>0.177240411581949</v>
      </c>
      <c r="J155" s="5" t="n">
        <v>1250</v>
      </c>
      <c r="K155" s="5" t="n">
        <v>1254.99597007124</v>
      </c>
      <c r="L155" s="5" t="n">
        <v>1254.99597007124</v>
      </c>
      <c r="M155" s="2" t="s">
        <v>18</v>
      </c>
    </row>
    <row r="156" customFormat="false" ht="16.7" hidden="false" customHeight="true" outlineLevel="0" collapsed="false">
      <c r="A156" s="3"/>
      <c r="B156" s="2" t="s">
        <v>40</v>
      </c>
      <c r="C156" s="2" t="s">
        <v>41</v>
      </c>
      <c r="D156" s="2" t="s">
        <v>16</v>
      </c>
      <c r="E156" s="2" t="s">
        <v>42</v>
      </c>
      <c r="F156" s="4" t="n">
        <v>412</v>
      </c>
      <c r="G156" s="5" t="n">
        <v>126428</v>
      </c>
      <c r="H156" s="5" t="n">
        <v>19664.4651</v>
      </c>
      <c r="I156" s="6" t="n">
        <v>0.162301219847356</v>
      </c>
      <c r="J156" s="5" t="n">
        <v>2500</v>
      </c>
      <c r="K156" s="5" t="n">
        <v>2559.59730491014</v>
      </c>
      <c r="L156" s="5" t="n">
        <v>2559.59730491014</v>
      </c>
      <c r="M156" s="2" t="s">
        <v>18</v>
      </c>
    </row>
    <row r="157" customFormat="false" ht="16.7" hidden="false" customHeight="true" outlineLevel="0" collapsed="false">
      <c r="A157" s="3"/>
      <c r="B157" s="2" t="s">
        <v>43</v>
      </c>
      <c r="C157" s="2" t="s">
        <v>44</v>
      </c>
      <c r="D157" s="2" t="s">
        <v>16</v>
      </c>
      <c r="E157" s="2" t="s">
        <v>45</v>
      </c>
      <c r="F157" s="4" t="n">
        <v>397</v>
      </c>
      <c r="G157" s="5" t="n">
        <v>217314</v>
      </c>
      <c r="H157" s="5" t="n">
        <v>29023.00695</v>
      </c>
      <c r="I157" s="6" t="n">
        <v>0.161807566003274</v>
      </c>
      <c r="J157" s="5" t="n">
        <v>5000</v>
      </c>
      <c r="K157" s="5" t="n">
        <v>4921.57587524934</v>
      </c>
      <c r="L157" s="5" t="n">
        <v>4921.57587524934</v>
      </c>
      <c r="M157" s="2" t="s">
        <v>18</v>
      </c>
    </row>
    <row r="158" customFormat="false" ht="16.7" hidden="false" customHeight="true" outlineLevel="0" collapsed="false">
      <c r="A158" s="3"/>
      <c r="B158" s="2" t="s">
        <v>46</v>
      </c>
      <c r="C158" s="2" t="s">
        <v>47</v>
      </c>
      <c r="D158" s="2" t="s">
        <v>16</v>
      </c>
      <c r="E158" s="2" t="s">
        <v>48</v>
      </c>
      <c r="F158" s="4" t="n">
        <v>446</v>
      </c>
      <c r="G158" s="5" t="n">
        <v>13475</v>
      </c>
      <c r="H158" s="5" t="n">
        <v>2395.696275</v>
      </c>
      <c r="I158" s="6" t="n">
        <v>0.216174477590057</v>
      </c>
      <c r="J158" s="5"/>
      <c r="K158" s="5" t="n">
        <v>226.964149856992</v>
      </c>
      <c r="L158" s="5" t="n">
        <v>226.964149856992</v>
      </c>
      <c r="M158" s="2" t="s">
        <v>18</v>
      </c>
    </row>
    <row r="159" customFormat="false" ht="16.7" hidden="false" customHeight="true" outlineLevel="0" collapsed="false">
      <c r="A159" s="3"/>
      <c r="B159" s="2" t="s">
        <v>49</v>
      </c>
      <c r="C159" s="2" t="s">
        <v>50</v>
      </c>
      <c r="D159" s="2" t="s">
        <v>16</v>
      </c>
      <c r="E159" s="2" t="s">
        <v>51</v>
      </c>
      <c r="F159" s="4" t="n">
        <v>414</v>
      </c>
      <c r="G159" s="5" t="n">
        <v>15482</v>
      </c>
      <c r="H159" s="5" t="n">
        <v>2448.88455</v>
      </c>
      <c r="I159" s="6" t="n">
        <v>0.161578312061389</v>
      </c>
      <c r="J159" s="5"/>
      <c r="K159" s="5" t="n">
        <v>265.31439537441</v>
      </c>
      <c r="L159" s="5" t="n">
        <v>265.31439537441</v>
      </c>
      <c r="M159" s="2" t="s">
        <v>18</v>
      </c>
    </row>
    <row r="160" customFormat="false" ht="16.7" hidden="false" customHeight="true" outlineLevel="0" collapsed="false">
      <c r="A160" s="3"/>
      <c r="B160" s="2" t="s">
        <v>52</v>
      </c>
      <c r="C160" s="2" t="s">
        <v>53</v>
      </c>
      <c r="D160" s="2" t="s">
        <v>16</v>
      </c>
      <c r="E160" s="2" t="s">
        <v>54</v>
      </c>
      <c r="F160" s="4" t="n">
        <v>430</v>
      </c>
      <c r="G160" s="5" t="n">
        <v>16205</v>
      </c>
      <c r="H160" s="5" t="n">
        <v>3031.1757</v>
      </c>
      <c r="I160" s="6" t="n">
        <v>0.169598360609516</v>
      </c>
      <c r="J160" s="5"/>
      <c r="K160" s="5" t="n">
        <v>279.102404773764</v>
      </c>
      <c r="L160" s="5" t="n">
        <v>279.102404773764</v>
      </c>
      <c r="M160" s="2" t="s">
        <v>18</v>
      </c>
    </row>
    <row r="161" customFormat="false" ht="16.7" hidden="false" customHeight="true" outlineLevel="0" collapsed="false">
      <c r="A161" s="3"/>
      <c r="B161" s="2" t="s">
        <v>55</v>
      </c>
      <c r="C161" s="2" t="s">
        <v>56</v>
      </c>
      <c r="D161" s="2" t="s">
        <v>16</v>
      </c>
      <c r="E161" s="2" t="s">
        <v>57</v>
      </c>
      <c r="F161" s="4" t="n">
        <v>418</v>
      </c>
      <c r="G161" s="5" t="n">
        <v>43271</v>
      </c>
      <c r="H161" s="5" t="n">
        <v>7645.582875</v>
      </c>
      <c r="I161" s="6" t="n">
        <v>0.17502984428221</v>
      </c>
      <c r="J161" s="5"/>
      <c r="K161" s="5" t="n">
        <v>796.425314145081</v>
      </c>
      <c r="L161" s="5" t="n">
        <v>796.425314145081</v>
      </c>
      <c r="M161" s="2" t="s">
        <v>18</v>
      </c>
    </row>
    <row r="162" customFormat="false" ht="16.7" hidden="false" customHeight="true" outlineLevel="0" collapsed="false">
      <c r="A162" s="3"/>
      <c r="B162" s="2" t="s">
        <v>58</v>
      </c>
      <c r="C162" s="2" t="s">
        <v>59</v>
      </c>
      <c r="D162" s="2" t="s">
        <v>16</v>
      </c>
      <c r="E162" s="2" t="s">
        <v>60</v>
      </c>
      <c r="F162" s="4" t="n">
        <v>454</v>
      </c>
      <c r="G162" s="5" t="n">
        <v>38438</v>
      </c>
      <c r="H162" s="5" t="n">
        <v>6771.219525</v>
      </c>
      <c r="I162" s="6" t="n">
        <v>0.170729626022883</v>
      </c>
      <c r="J162" s="5"/>
      <c r="K162" s="5" t="n">
        <v>703.049001228301</v>
      </c>
      <c r="L162" s="5" t="n">
        <v>703.049001228301</v>
      </c>
      <c r="M162" s="2" t="s">
        <v>18</v>
      </c>
    </row>
    <row r="163" customFormat="false" ht="16.7" hidden="false" customHeight="true" outlineLevel="0" collapsed="false">
      <c r="A163" s="3"/>
      <c r="B163" s="2" t="s">
        <v>61</v>
      </c>
      <c r="C163" s="2" t="s">
        <v>62</v>
      </c>
      <c r="D163" s="2" t="s">
        <v>16</v>
      </c>
      <c r="E163" s="2" t="s">
        <v>63</v>
      </c>
      <c r="F163" s="4" t="n">
        <v>404</v>
      </c>
      <c r="G163" s="5" t="n">
        <v>39412</v>
      </c>
      <c r="H163" s="5" t="n">
        <v>6564.9528</v>
      </c>
      <c r="I163" s="6" t="n">
        <v>0.162364672453666</v>
      </c>
      <c r="J163" s="5"/>
      <c r="K163" s="5" t="n">
        <v>721.812442820155</v>
      </c>
      <c r="L163" s="5" t="n">
        <v>721.812442820155</v>
      </c>
      <c r="M163" s="2" t="s">
        <v>18</v>
      </c>
    </row>
    <row r="164" customFormat="false" ht="16.7" hidden="false" customHeight="true" outlineLevel="0" collapsed="false">
      <c r="A164" s="3"/>
      <c r="B164" s="2" t="s">
        <v>64</v>
      </c>
      <c r="C164" s="2" t="s">
        <v>65</v>
      </c>
      <c r="D164" s="2" t="s">
        <v>16</v>
      </c>
      <c r="E164" s="2" t="s">
        <v>66</v>
      </c>
      <c r="F164" s="4" t="n">
        <v>431</v>
      </c>
      <c r="G164" s="5" t="n">
        <v>10154</v>
      </c>
      <c r="H164" s="5" t="n">
        <v>1681.2684</v>
      </c>
      <c r="I164" s="6" t="n">
        <v>0.178558309355422</v>
      </c>
      <c r="J164" s="5"/>
      <c r="K164" s="5" t="n">
        <v>163.177713167258</v>
      </c>
      <c r="L164" s="5" t="n">
        <v>163.177713167258</v>
      </c>
      <c r="M164" s="2" t="s">
        <v>18</v>
      </c>
    </row>
    <row r="165" customFormat="false" ht="16.7" hidden="false" customHeight="true" outlineLevel="0" collapsed="false">
      <c r="A165" s="3"/>
      <c r="B165" s="2" t="s">
        <v>67</v>
      </c>
      <c r="C165" s="2" t="s">
        <v>68</v>
      </c>
      <c r="D165" s="2" t="s">
        <v>16</v>
      </c>
      <c r="E165" s="2" t="s">
        <v>69</v>
      </c>
      <c r="F165" s="4" t="n">
        <v>395</v>
      </c>
      <c r="G165" s="5" t="n">
        <v>10320</v>
      </c>
      <c r="H165" s="5" t="n">
        <v>1797.6525</v>
      </c>
      <c r="I165" s="6" t="n">
        <v>0.160302687711575</v>
      </c>
      <c r="J165" s="5"/>
      <c r="K165" s="5" t="n">
        <v>166.377764015588</v>
      </c>
      <c r="L165" s="5" t="n">
        <v>166.377764015588</v>
      </c>
      <c r="M165" s="2" t="s">
        <v>18</v>
      </c>
    </row>
    <row r="166" customFormat="false" ht="16.7" hidden="false" customHeight="true" outlineLevel="0" collapsed="false">
      <c r="A166" s="3"/>
      <c r="B166" s="2" t="s">
        <v>70</v>
      </c>
      <c r="C166" s="2" t="s">
        <v>71</v>
      </c>
      <c r="D166" s="2" t="s">
        <v>16</v>
      </c>
      <c r="E166" s="2" t="s">
        <v>72</v>
      </c>
      <c r="F166" s="4" t="n">
        <v>386</v>
      </c>
      <c r="G166" s="5" t="n">
        <v>11060</v>
      </c>
      <c r="H166" s="5" t="n">
        <v>1926.6387</v>
      </c>
      <c r="I166" s="6" t="n">
        <v>0.162334090257489</v>
      </c>
      <c r="J166" s="5"/>
      <c r="K166" s="5" t="n">
        <v>180.627078164133</v>
      </c>
      <c r="L166" s="5" t="n">
        <v>180.627078164133</v>
      </c>
      <c r="M166" s="2" t="s">
        <v>18</v>
      </c>
    </row>
    <row r="167" customFormat="false" ht="16.7" hidden="false" customHeight="true" outlineLevel="0" collapsed="false">
      <c r="A167" s="3"/>
      <c r="B167" s="2" t="s">
        <v>73</v>
      </c>
      <c r="C167" s="2" t="s">
        <v>74</v>
      </c>
      <c r="D167" s="2" t="s">
        <v>16</v>
      </c>
      <c r="E167" s="2" t="s">
        <v>75</v>
      </c>
      <c r="F167" s="4" t="n">
        <v>451</v>
      </c>
      <c r="G167" s="5" t="n">
        <v>9127</v>
      </c>
      <c r="H167" s="5" t="n">
        <v>1755.3984</v>
      </c>
      <c r="I167" s="6" t="n">
        <v>0.24225201990713</v>
      </c>
      <c r="J167" s="5"/>
      <c r="K167" s="5" t="n">
        <v>143.34982874975</v>
      </c>
      <c r="L167" s="5" t="n">
        <v>143.34982874975</v>
      </c>
      <c r="M167" s="2" t="s">
        <v>18</v>
      </c>
    </row>
    <row r="168" customFormat="false" ht="16.7" hidden="false" customHeight="true" outlineLevel="0" collapsed="false">
      <c r="A168" s="3"/>
      <c r="B168" s="2" t="s">
        <v>76</v>
      </c>
      <c r="C168" s="2" t="s">
        <v>77</v>
      </c>
      <c r="D168" s="2" t="s">
        <v>16</v>
      </c>
      <c r="E168" s="2" t="s">
        <v>78</v>
      </c>
      <c r="F168" s="4" t="n">
        <v>422</v>
      </c>
      <c r="G168" s="5" t="n">
        <v>8977</v>
      </c>
      <c r="H168" s="5" t="n">
        <v>1648.465875</v>
      </c>
      <c r="I168" s="6" t="n">
        <v>0.178981373967902</v>
      </c>
      <c r="J168" s="5"/>
      <c r="K168" s="5" t="n">
        <v>140.449498977884</v>
      </c>
      <c r="L168" s="5" t="n">
        <v>140.449498977884</v>
      </c>
      <c r="M168" s="2" t="s">
        <v>18</v>
      </c>
    </row>
    <row r="169" customFormat="false" ht="16.7" hidden="false" customHeight="true" outlineLevel="0" collapsed="false">
      <c r="A169" s="3"/>
      <c r="B169" s="2" t="s">
        <v>79</v>
      </c>
      <c r="C169" s="2" t="s">
        <v>80</v>
      </c>
      <c r="D169" s="2" t="s">
        <v>16</v>
      </c>
      <c r="E169" s="2" t="s">
        <v>81</v>
      </c>
      <c r="F169" s="4" t="n">
        <v>402</v>
      </c>
      <c r="G169" s="5" t="n">
        <v>10366</v>
      </c>
      <c r="H169" s="5" t="n">
        <v>1795.4286</v>
      </c>
      <c r="I169" s="6" t="n">
        <v>0.166444053933108</v>
      </c>
      <c r="J169" s="5"/>
      <c r="K169" s="5" t="n">
        <v>167.264289672363</v>
      </c>
      <c r="L169" s="5" t="n">
        <v>167.264289672363</v>
      </c>
      <c r="M169" s="2" t="s">
        <v>18</v>
      </c>
    </row>
    <row r="170" customFormat="false" ht="16.7" hidden="false" customHeight="true" outlineLevel="0" collapsed="false">
      <c r="A170" s="3"/>
      <c r="B170" s="2" t="s">
        <v>82</v>
      </c>
      <c r="C170" s="2" t="s">
        <v>83</v>
      </c>
      <c r="D170" s="2" t="s">
        <v>16</v>
      </c>
      <c r="E170" s="2" t="s">
        <v>84</v>
      </c>
      <c r="F170" s="4" t="n">
        <v>402</v>
      </c>
      <c r="G170" s="5" t="n">
        <v>31500</v>
      </c>
      <c r="H170" s="5" t="n">
        <v>5516.569275</v>
      </c>
      <c r="I170" s="6" t="n">
        <v>0.178460387668063</v>
      </c>
      <c r="J170" s="5"/>
      <c r="K170" s="5" t="n">
        <v>570.08135307043</v>
      </c>
      <c r="L170" s="5" t="n">
        <v>570.08135307043</v>
      </c>
      <c r="M170" s="2" t="s">
        <v>18</v>
      </c>
    </row>
    <row r="171" customFormat="false" ht="16.7" hidden="false" customHeight="true" outlineLevel="0" collapsed="false">
      <c r="A171" s="3"/>
      <c r="B171" s="2" t="s">
        <v>85</v>
      </c>
      <c r="C171" s="2" t="s">
        <v>86</v>
      </c>
      <c r="D171" s="2" t="s">
        <v>16</v>
      </c>
      <c r="E171" s="2" t="s">
        <v>87</v>
      </c>
      <c r="F171" s="4" t="n">
        <v>414</v>
      </c>
      <c r="G171" s="5" t="n">
        <v>31464</v>
      </c>
      <c r="H171" s="5" t="n">
        <v>5806.046925</v>
      </c>
      <c r="I171" s="6" t="n">
        <v>0.17668588796417</v>
      </c>
      <c r="J171" s="5"/>
      <c r="K171" s="5" t="n">
        <v>569.394148829206</v>
      </c>
      <c r="L171" s="5" t="n">
        <v>569.394148829206</v>
      </c>
      <c r="M171" s="2" t="s">
        <v>18</v>
      </c>
    </row>
    <row r="172" customFormat="false" ht="16.7" hidden="false" customHeight="true" outlineLevel="0" collapsed="false">
      <c r="A172" s="3"/>
      <c r="B172" s="2" t="s">
        <v>88</v>
      </c>
      <c r="C172" s="2" t="s">
        <v>89</v>
      </c>
      <c r="D172" s="2" t="s">
        <v>16</v>
      </c>
      <c r="E172" s="2" t="s">
        <v>90</v>
      </c>
      <c r="F172" s="4" t="n">
        <v>429</v>
      </c>
      <c r="G172" s="5" t="n">
        <v>33630</v>
      </c>
      <c r="H172" s="5" t="n">
        <v>5566.4217</v>
      </c>
      <c r="I172" s="6" t="n">
        <v>0.169660020569289</v>
      </c>
      <c r="J172" s="5"/>
      <c r="K172" s="5" t="n">
        <v>610.786383832376</v>
      </c>
      <c r="L172" s="5" t="n">
        <v>610.786383832376</v>
      </c>
      <c r="M172" s="2" t="s">
        <v>18</v>
      </c>
    </row>
    <row r="173" customFormat="false" ht="16.7" hidden="false" customHeight="true" outlineLevel="0" collapsed="false">
      <c r="A173" s="3"/>
      <c r="B173" s="2" t="s">
        <v>91</v>
      </c>
      <c r="C173" s="2" t="s">
        <v>92</v>
      </c>
      <c r="D173" s="2" t="s">
        <v>16</v>
      </c>
      <c r="E173" s="2" t="s">
        <v>93</v>
      </c>
      <c r="F173" s="4" t="n">
        <v>412</v>
      </c>
      <c r="G173" s="5" t="n">
        <v>29653</v>
      </c>
      <c r="H173" s="5" t="n">
        <v>5763.97815</v>
      </c>
      <c r="I173" s="6" t="n">
        <v>0.188873341694079</v>
      </c>
      <c r="J173" s="5"/>
      <c r="K173" s="5" t="n">
        <v>534.853552631064</v>
      </c>
      <c r="L173" s="5" t="n">
        <v>534.853552631064</v>
      </c>
      <c r="M173" s="2" t="s">
        <v>18</v>
      </c>
    </row>
    <row r="174" customFormat="false" ht="16.7" hidden="false" customHeight="true" outlineLevel="0" collapsed="false">
      <c r="A174" s="3"/>
      <c r="B174" s="2" t="s">
        <v>94</v>
      </c>
      <c r="C174" s="2" t="s">
        <v>95</v>
      </c>
      <c r="D174" s="2" t="s">
        <v>16</v>
      </c>
      <c r="E174" s="2" t="s">
        <v>96</v>
      </c>
      <c r="F174" s="4" t="n">
        <v>393</v>
      </c>
      <c r="G174" s="5" t="n">
        <v>29491</v>
      </c>
      <c r="H174" s="5" t="n">
        <v>4730.2353</v>
      </c>
      <c r="I174" s="6" t="n">
        <v>0.16388095204821</v>
      </c>
      <c r="J174" s="5"/>
      <c r="K174" s="5" t="n">
        <v>531.766436173117</v>
      </c>
      <c r="L174" s="5" t="n">
        <v>531.766436173117</v>
      </c>
      <c r="M174" s="2" t="s">
        <v>18</v>
      </c>
    </row>
    <row r="175" customFormat="false" ht="16.7" hidden="false" customHeight="true" outlineLevel="0" collapsed="false">
      <c r="A175" s="3"/>
      <c r="B175" s="2" t="s">
        <v>97</v>
      </c>
      <c r="C175" s="2" t="s">
        <v>98</v>
      </c>
      <c r="D175" s="2" t="s">
        <v>16</v>
      </c>
      <c r="E175" s="2" t="s">
        <v>99</v>
      </c>
      <c r="F175" s="4" t="n">
        <v>410</v>
      </c>
      <c r="G175" s="5" t="n">
        <v>28992</v>
      </c>
      <c r="H175" s="5" t="n">
        <v>5548.445175</v>
      </c>
      <c r="I175" s="6" t="n">
        <v>0.173957089150172</v>
      </c>
      <c r="J175" s="5"/>
      <c r="K175" s="5" t="n">
        <v>522.259867068688</v>
      </c>
      <c r="L175" s="5" t="n">
        <v>522.259867068688</v>
      </c>
      <c r="M175" s="2" t="s">
        <v>18</v>
      </c>
    </row>
    <row r="176" customFormat="false" ht="16.7" hidden="false" customHeight="true" outlineLevel="0" collapsed="false">
      <c r="A176" s="3"/>
      <c r="B176" s="2" t="s">
        <v>100</v>
      </c>
      <c r="C176" s="2" t="s">
        <v>101</v>
      </c>
      <c r="D176" s="2" t="s">
        <v>16</v>
      </c>
      <c r="E176" s="2" t="s">
        <v>102</v>
      </c>
      <c r="F176" s="4" t="n">
        <v>382</v>
      </c>
      <c r="G176" s="5" t="n">
        <v>26285</v>
      </c>
      <c r="H176" s="5" t="n">
        <v>4646.283075</v>
      </c>
      <c r="I176" s="6" t="n">
        <v>0.165390004834973</v>
      </c>
      <c r="J176" s="5"/>
      <c r="K176" s="5" t="n">
        <v>470.745338724953</v>
      </c>
      <c r="L176" s="5" t="n">
        <v>470.745338724953</v>
      </c>
      <c r="M176" s="2" t="s">
        <v>18</v>
      </c>
    </row>
    <row r="177" customFormat="false" ht="16.7" hidden="false" customHeight="true" outlineLevel="0" collapsed="false">
      <c r="A177" s="3"/>
      <c r="B177" s="2" t="s">
        <v>103</v>
      </c>
      <c r="C177" s="2" t="s">
        <v>104</v>
      </c>
      <c r="D177" s="2" t="s">
        <v>16</v>
      </c>
      <c r="E177" s="2" t="s">
        <v>105</v>
      </c>
      <c r="F177" s="4" t="n">
        <v>391</v>
      </c>
      <c r="G177" s="5" t="n">
        <v>26703</v>
      </c>
      <c r="H177" s="5" t="n">
        <v>4926.6798</v>
      </c>
      <c r="I177" s="6" t="n">
        <v>0.17239919168649</v>
      </c>
      <c r="J177" s="5"/>
      <c r="K177" s="5" t="n">
        <v>478.694478156418</v>
      </c>
      <c r="L177" s="5" t="n">
        <v>478.694478156418</v>
      </c>
      <c r="M177" s="2" t="s">
        <v>18</v>
      </c>
    </row>
    <row r="178" customFormat="false" ht="16.7" hidden="false" customHeight="true" outlineLevel="0" collapsed="false">
      <c r="A178" s="3"/>
      <c r="B178" s="2" t="s">
        <v>106</v>
      </c>
      <c r="C178" s="2" t="s">
        <v>107</v>
      </c>
      <c r="D178" s="2" t="s">
        <v>16</v>
      </c>
      <c r="E178" s="2" t="s">
        <v>108</v>
      </c>
      <c r="F178" s="4" t="n">
        <v>401</v>
      </c>
      <c r="G178" s="5" t="n">
        <v>28261</v>
      </c>
      <c r="H178" s="5" t="n">
        <v>7491.5778</v>
      </c>
      <c r="I178" s="6" t="n">
        <v>0.232836180011627</v>
      </c>
      <c r="J178" s="5"/>
      <c r="K178" s="5" t="n">
        <v>508.339888317196</v>
      </c>
      <c r="L178" s="5" t="n">
        <v>508.339888317196</v>
      </c>
      <c r="M178" s="2" t="s">
        <v>18</v>
      </c>
    </row>
    <row r="179" customFormat="false" ht="16.7" hidden="false" customHeight="true" outlineLevel="0" collapsed="false">
      <c r="A179" s="3"/>
      <c r="B179" s="2" t="s">
        <v>109</v>
      </c>
      <c r="C179" s="2" t="s">
        <v>110</v>
      </c>
      <c r="D179" s="2" t="s">
        <v>16</v>
      </c>
      <c r="E179" s="2" t="s">
        <v>111</v>
      </c>
      <c r="F179" s="4" t="n">
        <v>417</v>
      </c>
      <c r="G179" s="5" t="n">
        <v>96829</v>
      </c>
      <c r="H179" s="5" t="n">
        <v>16727.4345</v>
      </c>
      <c r="I179" s="6" t="n">
        <v>0.167836505684441</v>
      </c>
      <c r="J179" s="5"/>
      <c r="K179" s="5" t="n">
        <v>1893.42331451968</v>
      </c>
      <c r="L179" s="5" t="n">
        <v>1893.42331451968</v>
      </c>
      <c r="M179" s="2" t="s">
        <v>18</v>
      </c>
    </row>
    <row r="180" customFormat="false" ht="16.7" hidden="false" customHeight="true" outlineLevel="0" collapsed="false">
      <c r="A180" s="3"/>
      <c r="B180" s="2" t="s">
        <v>112</v>
      </c>
      <c r="C180" s="2" t="s">
        <v>113</v>
      </c>
      <c r="D180" s="2" t="s">
        <v>16</v>
      </c>
      <c r="E180" s="2" t="s">
        <v>114</v>
      </c>
      <c r="F180" s="4" t="n">
        <v>391</v>
      </c>
      <c r="G180" s="5" t="n">
        <v>104368</v>
      </c>
      <c r="H180" s="5" t="n">
        <v>18629.6103</v>
      </c>
      <c r="I180" s="6" t="n">
        <v>0.168922868044862</v>
      </c>
      <c r="J180" s="5"/>
      <c r="K180" s="5" t="n">
        <v>2058.70791758874</v>
      </c>
      <c r="L180" s="5" t="n">
        <v>2058.70791758874</v>
      </c>
      <c r="M180" s="2" t="s">
        <v>18</v>
      </c>
    </row>
    <row r="181" customFormat="false" ht="16.7" hidden="false" customHeight="true" outlineLevel="0" collapsed="false">
      <c r="A181" s="3"/>
      <c r="B181" s="2" t="s">
        <v>115</v>
      </c>
      <c r="C181" s="2" t="s">
        <v>116</v>
      </c>
      <c r="D181" s="2" t="s">
        <v>16</v>
      </c>
      <c r="E181" s="2" t="s">
        <v>117</v>
      </c>
      <c r="F181" s="4" t="n">
        <v>439</v>
      </c>
      <c r="G181" s="5" t="n">
        <v>116860</v>
      </c>
      <c r="H181" s="5" t="n">
        <v>20175.9621</v>
      </c>
      <c r="I181" s="6" t="n">
        <v>0.163303067900278</v>
      </c>
      <c r="J181" s="5"/>
      <c r="K181" s="5" t="n">
        <v>2339.13093895773</v>
      </c>
      <c r="L181" s="5" t="n">
        <v>2339.13093895773</v>
      </c>
      <c r="M181" s="2" t="s">
        <v>18</v>
      </c>
    </row>
    <row r="182" customFormat="false" ht="16.7" hidden="false" customHeight="true" outlineLevel="0" collapsed="false">
      <c r="A182" s="3"/>
      <c r="B182" s="2" t="s">
        <v>118</v>
      </c>
      <c r="C182" s="2" t="s">
        <v>119</v>
      </c>
      <c r="D182" s="2" t="s">
        <v>16</v>
      </c>
      <c r="E182" s="2" t="s">
        <v>120</v>
      </c>
      <c r="F182" s="4" t="n">
        <v>431</v>
      </c>
      <c r="G182" s="5" t="n">
        <v>19956</v>
      </c>
      <c r="H182" s="5" t="n">
        <v>3591.5985</v>
      </c>
      <c r="I182" s="6" t="n">
        <v>0.196325083296444</v>
      </c>
      <c r="J182" s="5"/>
      <c r="K182" s="5" t="n">
        <v>350.482987726557</v>
      </c>
      <c r="L182" s="5" t="n">
        <v>350.482987726557</v>
      </c>
      <c r="M182" s="2" t="s">
        <v>18</v>
      </c>
    </row>
    <row r="183" customFormat="false" ht="16.7" hidden="false" customHeight="true" outlineLevel="0" collapsed="false">
      <c r="A183" s="3"/>
      <c r="B183" s="2" t="s">
        <v>121</v>
      </c>
      <c r="C183" s="2" t="s">
        <v>122</v>
      </c>
      <c r="D183" s="2" t="s">
        <v>16</v>
      </c>
      <c r="E183" s="2" t="s">
        <v>123</v>
      </c>
      <c r="F183" s="4" t="n">
        <v>406</v>
      </c>
      <c r="G183" s="5" t="n">
        <v>19392</v>
      </c>
      <c r="H183" s="5" t="n">
        <v>3589.189275</v>
      </c>
      <c r="I183" s="6" t="n">
        <v>0.180737952041038</v>
      </c>
      <c r="J183" s="5"/>
      <c r="K183" s="5" t="n">
        <v>339.76196787988</v>
      </c>
      <c r="L183" s="5" t="n">
        <v>339.76196787988</v>
      </c>
      <c r="M183" s="2" t="s">
        <v>18</v>
      </c>
    </row>
    <row r="184" customFormat="false" ht="16.7" hidden="false" customHeight="true" outlineLevel="0" collapsed="false">
      <c r="A184" s="3"/>
      <c r="B184" s="2" t="s">
        <v>124</v>
      </c>
      <c r="C184" s="2" t="s">
        <v>125</v>
      </c>
      <c r="D184" s="2" t="s">
        <v>16</v>
      </c>
      <c r="E184" s="2" t="s">
        <v>126</v>
      </c>
      <c r="F184" s="4" t="n">
        <v>407</v>
      </c>
      <c r="G184" s="5" t="n">
        <v>21010</v>
      </c>
      <c r="H184" s="5" t="n">
        <v>3252.0831</v>
      </c>
      <c r="I184" s="6" t="n">
        <v>0.16331981905075</v>
      </c>
      <c r="J184" s="5"/>
      <c r="K184" s="5" t="n">
        <v>370.512120151482</v>
      </c>
      <c r="L184" s="5" t="n">
        <v>370.512120151482</v>
      </c>
      <c r="M184" s="2" t="s">
        <v>18</v>
      </c>
    </row>
    <row r="185" customFormat="false" ht="16.7" hidden="false" customHeight="true" outlineLevel="0" collapsed="false">
      <c r="A185" s="3"/>
      <c r="B185" s="2" t="s">
        <v>127</v>
      </c>
      <c r="C185" s="2" t="s">
        <v>128</v>
      </c>
      <c r="D185" s="2" t="s">
        <v>16</v>
      </c>
      <c r="E185" s="2" t="s">
        <v>129</v>
      </c>
      <c r="F185" s="4" t="n">
        <v>419</v>
      </c>
      <c r="G185" s="5" t="n">
        <v>20978</v>
      </c>
      <c r="H185" s="5" t="n">
        <v>4430.7501</v>
      </c>
      <c r="I185" s="6" t="n">
        <v>0.191623400354626</v>
      </c>
      <c r="J185" s="5"/>
      <c r="K185" s="5" t="n">
        <v>369.904116439028</v>
      </c>
      <c r="L185" s="5" t="n">
        <v>369.904116439028</v>
      </c>
      <c r="M185" s="2" t="s">
        <v>18</v>
      </c>
    </row>
    <row r="186" customFormat="false" ht="16.7" hidden="false" customHeight="true" outlineLevel="0" collapsed="false">
      <c r="A186" s="3"/>
      <c r="B186" s="2" t="s">
        <v>130</v>
      </c>
      <c r="C186" s="2" t="s">
        <v>131</v>
      </c>
      <c r="D186" s="2" t="s">
        <v>16</v>
      </c>
      <c r="E186" s="2" t="s">
        <v>132</v>
      </c>
      <c r="F186" s="4" t="n">
        <v>408</v>
      </c>
      <c r="G186" s="5" t="n">
        <v>22617</v>
      </c>
      <c r="H186" s="5" t="n">
        <v>3953.167575</v>
      </c>
      <c r="I186" s="6" t="n">
        <v>0.170634356667229</v>
      </c>
      <c r="J186" s="5"/>
      <c r="K186" s="5" t="n">
        <v>401.041568373387</v>
      </c>
      <c r="L186" s="5" t="n">
        <v>401.041568373387</v>
      </c>
      <c r="M186" s="2" t="s">
        <v>18</v>
      </c>
    </row>
    <row r="187" customFormat="false" ht="16.7" hidden="false" customHeight="true" outlineLevel="0" collapsed="false">
      <c r="A187" s="3"/>
      <c r="B187" s="2" t="s">
        <v>133</v>
      </c>
      <c r="C187" s="2" t="s">
        <v>134</v>
      </c>
      <c r="D187" s="2" t="s">
        <v>16</v>
      </c>
      <c r="E187" s="2" t="s">
        <v>135</v>
      </c>
      <c r="F187" s="4" t="n">
        <v>417</v>
      </c>
      <c r="G187" s="5" t="n">
        <v>21964</v>
      </c>
      <c r="H187" s="5" t="n">
        <v>4279.15425</v>
      </c>
      <c r="I187" s="6" t="n">
        <v>0.184484164986523</v>
      </c>
      <c r="J187" s="5"/>
      <c r="K187" s="5" t="n">
        <v>388.636589976231</v>
      </c>
      <c r="L187" s="5" t="n">
        <v>388.636589976231</v>
      </c>
      <c r="M187" s="2" t="s">
        <v>18</v>
      </c>
    </row>
    <row r="188" customFormat="false" ht="16.7" hidden="false" customHeight="true" outlineLevel="0" collapsed="false">
      <c r="A188" s="3"/>
      <c r="B188" s="2" t="s">
        <v>136</v>
      </c>
      <c r="C188" s="2" t="s">
        <v>137</v>
      </c>
      <c r="D188" s="2" t="s">
        <v>16</v>
      </c>
      <c r="E188" s="2" t="s">
        <v>138</v>
      </c>
      <c r="F188" s="4" t="n">
        <v>410</v>
      </c>
      <c r="G188" s="5" t="n">
        <v>73621</v>
      </c>
      <c r="H188" s="5" t="n">
        <v>11869.510275</v>
      </c>
      <c r="I188" s="6" t="n">
        <v>0.150631674601755</v>
      </c>
      <c r="J188" s="5"/>
      <c r="K188" s="5" t="n">
        <v>1402.37417040108</v>
      </c>
      <c r="L188" s="5" t="n">
        <v>1402.37417040108</v>
      </c>
      <c r="M188" s="2" t="s">
        <v>18</v>
      </c>
    </row>
    <row r="189" customFormat="false" ht="16.7" hidden="false" customHeight="true" outlineLevel="0" collapsed="false">
      <c r="A189" s="3"/>
      <c r="B189" s="2" t="s">
        <v>139</v>
      </c>
      <c r="C189" s="2" t="s">
        <v>140</v>
      </c>
      <c r="D189" s="2" t="s">
        <v>16</v>
      </c>
      <c r="E189" s="2" t="s">
        <v>141</v>
      </c>
      <c r="F189" s="4" t="n">
        <v>394</v>
      </c>
      <c r="G189" s="5" t="n">
        <v>73395</v>
      </c>
      <c r="H189" s="5" t="n">
        <v>11083.361625</v>
      </c>
      <c r="I189" s="6" t="n">
        <v>0.164339515782855</v>
      </c>
      <c r="J189" s="5"/>
      <c r="K189" s="5" t="n">
        <v>1397.71838227269</v>
      </c>
      <c r="L189" s="5" t="n">
        <v>1397.71838227269</v>
      </c>
      <c r="M189" s="2" t="s">
        <v>18</v>
      </c>
    </row>
    <row r="190" customFormat="false" ht="16.7" hidden="false" customHeight="true" outlineLevel="0" collapsed="false">
      <c r="A190" s="3"/>
      <c r="B190" s="2" t="s">
        <v>142</v>
      </c>
      <c r="C190" s="2" t="s">
        <v>143</v>
      </c>
      <c r="D190" s="2" t="s">
        <v>16</v>
      </c>
      <c r="E190" s="2" t="s">
        <v>144</v>
      </c>
      <c r="F190" s="4" t="n">
        <v>446</v>
      </c>
      <c r="G190" s="5" t="n">
        <v>75673</v>
      </c>
      <c r="H190" s="5" t="n">
        <v>16313.974425</v>
      </c>
      <c r="I190" s="6" t="n">
        <v>0.211163356126026</v>
      </c>
      <c r="J190" s="5"/>
      <c r="K190" s="5" t="n">
        <v>1444.7543655702</v>
      </c>
      <c r="L190" s="5" t="n">
        <v>1444.7543655702</v>
      </c>
      <c r="M190" s="2" t="s">
        <v>18</v>
      </c>
    </row>
    <row r="191" customFormat="false" ht="16.7" hidden="false" customHeight="true" outlineLevel="0" collapsed="false">
      <c r="A191" s="3"/>
      <c r="B191" s="2" t="s">
        <v>145</v>
      </c>
      <c r="C191" s="2" t="s">
        <v>146</v>
      </c>
      <c r="D191" s="2" t="s">
        <v>16</v>
      </c>
      <c r="E191" s="2" t="s">
        <v>147</v>
      </c>
      <c r="F191" s="4" t="n">
        <v>470</v>
      </c>
      <c r="G191" s="5" t="n">
        <v>100504</v>
      </c>
      <c r="H191" s="5" t="n">
        <v>18065.11035</v>
      </c>
      <c r="I191" s="6" t="n">
        <v>0.209365939637924</v>
      </c>
      <c r="J191" s="5"/>
      <c r="K191" s="5" t="n">
        <v>1973.62840218574</v>
      </c>
      <c r="L191" s="5" t="n">
        <v>1973.62840218574</v>
      </c>
      <c r="M191" s="2" t="s">
        <v>18</v>
      </c>
    </row>
    <row r="192" customFormat="false" ht="16.7" hidden="false" customHeight="true" outlineLevel="0" collapsed="false">
      <c r="A192" s="3"/>
      <c r="B192" s="2" t="s">
        <v>148</v>
      </c>
      <c r="C192" s="2" t="s">
        <v>149</v>
      </c>
      <c r="D192" s="2" t="s">
        <v>16</v>
      </c>
      <c r="E192" s="2" t="s">
        <v>150</v>
      </c>
      <c r="F192" s="4" t="n">
        <v>433</v>
      </c>
      <c r="G192" s="5" t="n">
        <v>94504</v>
      </c>
      <c r="H192" s="5" t="n">
        <v>17236.7076</v>
      </c>
      <c r="I192" s="6" t="n">
        <v>0.176406054362496</v>
      </c>
      <c r="J192" s="5"/>
      <c r="K192" s="5" t="n">
        <v>1843.03631975147</v>
      </c>
      <c r="L192" s="5" t="n">
        <v>1843.03631975147</v>
      </c>
      <c r="M192" s="2" t="s">
        <v>18</v>
      </c>
    </row>
    <row r="193" customFormat="false" ht="16.7" hidden="false" customHeight="true" outlineLevel="0" collapsed="false">
      <c r="A193" s="3"/>
      <c r="B193" s="2" t="s">
        <v>151</v>
      </c>
      <c r="C193" s="2" t="s">
        <v>152</v>
      </c>
      <c r="D193" s="2" t="s">
        <v>16</v>
      </c>
      <c r="E193" s="2" t="s">
        <v>153</v>
      </c>
      <c r="F193" s="4" t="n">
        <v>429</v>
      </c>
      <c r="G193" s="5" t="n">
        <v>91090</v>
      </c>
      <c r="H193" s="5" t="n">
        <v>15592.5042</v>
      </c>
      <c r="I193" s="6" t="n">
        <v>0.163816593443034</v>
      </c>
      <c r="J193" s="5"/>
      <c r="K193" s="5" t="n">
        <v>1769.5417460782</v>
      </c>
      <c r="L193" s="5" t="n">
        <v>1769.5417460782</v>
      </c>
      <c r="M193" s="2" t="s">
        <v>18</v>
      </c>
    </row>
    <row r="194" customFormat="false" ht="16.7" hidden="false" customHeight="true" outlineLevel="0" collapsed="false">
      <c r="A194" s="2" t="s">
        <v>157</v>
      </c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</row>
    <row r="195" customFormat="false" ht="13.7" hidden="false" customHeight="true" outlineLevel="0" collapsed="false">
      <c r="A195" s="3"/>
      <c r="B195" s="1" t="s">
        <v>2</v>
      </c>
      <c r="C195" s="1" t="s">
        <v>3</v>
      </c>
      <c r="D195" s="1" t="s">
        <v>4</v>
      </c>
      <c r="E195" s="1" t="s">
        <v>5</v>
      </c>
      <c r="F195" s="1" t="s">
        <v>6</v>
      </c>
      <c r="G195" s="1" t="s">
        <v>7</v>
      </c>
      <c r="H195" s="1" t="s">
        <v>8</v>
      </c>
      <c r="I195" s="1" t="s">
        <v>9</v>
      </c>
      <c r="J195" s="1" t="s">
        <v>10</v>
      </c>
      <c r="K195" s="1" t="s">
        <v>11</v>
      </c>
      <c r="L195" s="1" t="s">
        <v>12</v>
      </c>
      <c r="M195" s="1" t="s">
        <v>13</v>
      </c>
    </row>
    <row r="196" customFormat="false" ht="16.7" hidden="false" customHeight="true" outlineLevel="0" collapsed="false">
      <c r="A196" s="3"/>
      <c r="B196" s="2" t="s">
        <v>14</v>
      </c>
      <c r="C196" s="2" t="s">
        <v>15</v>
      </c>
      <c r="D196" s="2" t="s">
        <v>16</v>
      </c>
      <c r="E196" s="2" t="s">
        <v>17</v>
      </c>
      <c r="F196" s="4" t="n">
        <v>402</v>
      </c>
      <c r="G196" s="5" t="n">
        <v>1735</v>
      </c>
      <c r="H196" s="5" t="n">
        <v>282.80595</v>
      </c>
      <c r="I196" s="6" t="n">
        <v>0.157312970605036</v>
      </c>
      <c r="J196" s="5" t="n">
        <v>0</v>
      </c>
      <c r="K196" s="5" t="n">
        <v>0</v>
      </c>
      <c r="L196" s="5" t="n">
        <v>0</v>
      </c>
      <c r="M196" s="2" t="s">
        <v>18</v>
      </c>
    </row>
    <row r="197" customFormat="false" ht="16.7" hidden="false" customHeight="true" outlineLevel="0" collapsed="false">
      <c r="A197" s="3"/>
      <c r="B197" s="2" t="s">
        <v>19</v>
      </c>
      <c r="C197" s="2" t="s">
        <v>20</v>
      </c>
      <c r="D197" s="2" t="s">
        <v>16</v>
      </c>
      <c r="E197" s="2" t="s">
        <v>21</v>
      </c>
      <c r="F197" s="4" t="n">
        <v>415</v>
      </c>
      <c r="G197" s="5" t="n">
        <v>1863</v>
      </c>
      <c r="H197" s="5" t="n">
        <v>309.8634</v>
      </c>
      <c r="I197" s="6" t="n">
        <v>0.157481533768033</v>
      </c>
      <c r="J197" s="5" t="n">
        <v>19.53125</v>
      </c>
      <c r="K197" s="5" t="n">
        <v>19.3103125960468</v>
      </c>
      <c r="L197" s="5" t="n">
        <v>19.3103125960468</v>
      </c>
      <c r="M197" s="2" t="s">
        <v>18</v>
      </c>
    </row>
    <row r="198" customFormat="false" ht="16.7" hidden="false" customHeight="true" outlineLevel="0" collapsed="false">
      <c r="A198" s="3"/>
      <c r="B198" s="2" t="s">
        <v>22</v>
      </c>
      <c r="C198" s="2" t="s">
        <v>23</v>
      </c>
      <c r="D198" s="2" t="s">
        <v>16</v>
      </c>
      <c r="E198" s="2" t="s">
        <v>24</v>
      </c>
      <c r="F198" s="4" t="n">
        <v>437</v>
      </c>
      <c r="G198" s="5" t="n">
        <v>1906</v>
      </c>
      <c r="H198" s="5" t="n">
        <v>336.17955</v>
      </c>
      <c r="I198" s="6" t="n">
        <v>0.161243373756827</v>
      </c>
      <c r="J198" s="5" t="n">
        <v>39.0625</v>
      </c>
      <c r="K198" s="5" t="n">
        <v>27.8021895802797</v>
      </c>
      <c r="L198" s="5" t="n">
        <v>27.8021895802797</v>
      </c>
      <c r="M198" s="2" t="s">
        <v>18</v>
      </c>
    </row>
    <row r="199" customFormat="false" ht="16.7" hidden="false" customHeight="true" outlineLevel="0" collapsed="false">
      <c r="A199" s="3"/>
      <c r="B199" s="2" t="s">
        <v>25</v>
      </c>
      <c r="C199" s="2" t="s">
        <v>26</v>
      </c>
      <c r="D199" s="2" t="s">
        <v>16</v>
      </c>
      <c r="E199" s="2" t="s">
        <v>27</v>
      </c>
      <c r="F199" s="4" t="n">
        <v>408</v>
      </c>
      <c r="G199" s="5" t="n">
        <v>2305</v>
      </c>
      <c r="H199" s="5" t="n">
        <v>383.62275</v>
      </c>
      <c r="I199" s="6" t="n">
        <v>0.154335755487564</v>
      </c>
      <c r="J199" s="5" t="n">
        <v>78.125</v>
      </c>
      <c r="K199" s="5" t="n">
        <v>89.1661425307844</v>
      </c>
      <c r="L199" s="5" t="n">
        <v>89.1661425307844</v>
      </c>
      <c r="M199" s="2" t="s">
        <v>18</v>
      </c>
    </row>
    <row r="200" customFormat="false" ht="16.7" hidden="false" customHeight="true" outlineLevel="0" collapsed="false">
      <c r="A200" s="3"/>
      <c r="B200" s="2" t="s">
        <v>28</v>
      </c>
      <c r="C200" s="2" t="s">
        <v>29</v>
      </c>
      <c r="D200" s="2" t="s">
        <v>16</v>
      </c>
      <c r="E200" s="2" t="s">
        <v>30</v>
      </c>
      <c r="F200" s="4" t="n">
        <v>423</v>
      </c>
      <c r="G200" s="5" t="n">
        <v>3098</v>
      </c>
      <c r="H200" s="5" t="n">
        <v>583.4031</v>
      </c>
      <c r="I200" s="6" t="n">
        <v>0.187509833849695</v>
      </c>
      <c r="J200" s="5" t="n">
        <v>156.25</v>
      </c>
      <c r="K200" s="5" t="n">
        <v>179.821492699283</v>
      </c>
      <c r="L200" s="5" t="n">
        <v>179.821492699283</v>
      </c>
      <c r="M200" s="2" t="s">
        <v>18</v>
      </c>
    </row>
    <row r="201" customFormat="false" ht="16.7" hidden="false" customHeight="true" outlineLevel="0" collapsed="false">
      <c r="A201" s="3"/>
      <c r="B201" s="2" t="s">
        <v>31</v>
      </c>
      <c r="C201" s="2" t="s">
        <v>32</v>
      </c>
      <c r="D201" s="2" t="s">
        <v>16</v>
      </c>
      <c r="E201" s="2" t="s">
        <v>33</v>
      </c>
      <c r="F201" s="4" t="n">
        <v>431</v>
      </c>
      <c r="G201" s="5" t="n">
        <v>4531</v>
      </c>
      <c r="H201" s="5" t="n">
        <v>787.2606</v>
      </c>
      <c r="I201" s="6" t="n">
        <v>0.155539728310252</v>
      </c>
      <c r="J201" s="5" t="n">
        <v>312.5</v>
      </c>
      <c r="K201" s="5" t="n">
        <v>305.062312327636</v>
      </c>
      <c r="L201" s="5" t="n">
        <v>305.062312327636</v>
      </c>
      <c r="M201" s="2" t="s">
        <v>18</v>
      </c>
    </row>
    <row r="202" customFormat="false" ht="16.7" hidden="false" customHeight="true" outlineLevel="0" collapsed="false">
      <c r="A202" s="3"/>
      <c r="B202" s="2" t="s">
        <v>34</v>
      </c>
      <c r="C202" s="2" t="s">
        <v>35</v>
      </c>
      <c r="D202" s="2" t="s">
        <v>16</v>
      </c>
      <c r="E202" s="2" t="s">
        <v>36</v>
      </c>
      <c r="F202" s="4" t="n">
        <v>401</v>
      </c>
      <c r="G202" s="5" t="n">
        <v>8990</v>
      </c>
      <c r="H202" s="5" t="n">
        <v>2031.53265</v>
      </c>
      <c r="I202" s="6" t="n">
        <v>0.223369159984958</v>
      </c>
      <c r="J202" s="5" t="n">
        <v>625</v>
      </c>
      <c r="K202" s="5" t="n">
        <v>588.05104625724</v>
      </c>
      <c r="L202" s="5" t="n">
        <v>588.05104625724</v>
      </c>
      <c r="M202" s="2" t="s">
        <v>18</v>
      </c>
    </row>
    <row r="203" customFormat="false" ht="16.7" hidden="false" customHeight="true" outlineLevel="0" collapsed="false">
      <c r="A203" s="3"/>
      <c r="B203" s="2" t="s">
        <v>37</v>
      </c>
      <c r="C203" s="2" t="s">
        <v>38</v>
      </c>
      <c r="D203" s="2" t="s">
        <v>16</v>
      </c>
      <c r="E203" s="2" t="s">
        <v>39</v>
      </c>
      <c r="F203" s="4" t="n">
        <v>418</v>
      </c>
      <c r="G203" s="5" t="n">
        <v>23721</v>
      </c>
      <c r="H203" s="5" t="n">
        <v>5192.43585</v>
      </c>
      <c r="I203" s="6" t="n">
        <v>0.187846746879025</v>
      </c>
      <c r="J203" s="5" t="n">
        <v>1250</v>
      </c>
      <c r="K203" s="5" t="n">
        <v>1277.1238240224</v>
      </c>
      <c r="L203" s="5" t="n">
        <v>1277.1238240224</v>
      </c>
      <c r="M203" s="2" t="s">
        <v>18</v>
      </c>
    </row>
    <row r="204" customFormat="false" ht="16.7" hidden="false" customHeight="true" outlineLevel="0" collapsed="false">
      <c r="A204" s="3"/>
      <c r="B204" s="2" t="s">
        <v>40</v>
      </c>
      <c r="C204" s="2" t="s">
        <v>41</v>
      </c>
      <c r="D204" s="2" t="s">
        <v>16</v>
      </c>
      <c r="E204" s="2" t="s">
        <v>42</v>
      </c>
      <c r="F204" s="4" t="n">
        <v>436</v>
      </c>
      <c r="G204" s="5" t="n">
        <v>52341</v>
      </c>
      <c r="H204" s="5" t="n">
        <v>8767.72575</v>
      </c>
      <c r="I204" s="6" t="n">
        <v>0.166433078801147</v>
      </c>
      <c r="J204" s="5" t="n">
        <v>2500</v>
      </c>
      <c r="K204" s="5" t="n">
        <v>2662.47194524943</v>
      </c>
      <c r="L204" s="5" t="n">
        <v>2662.47194524943</v>
      </c>
      <c r="M204" s="2" t="s">
        <v>18</v>
      </c>
    </row>
    <row r="205" customFormat="false" ht="16.7" hidden="false" customHeight="true" outlineLevel="0" collapsed="false">
      <c r="A205" s="3"/>
      <c r="B205" s="2" t="s">
        <v>43</v>
      </c>
      <c r="C205" s="2" t="s">
        <v>44</v>
      </c>
      <c r="D205" s="2" t="s">
        <v>16</v>
      </c>
      <c r="E205" s="2" t="s">
        <v>45</v>
      </c>
      <c r="F205" s="4" t="n">
        <v>427</v>
      </c>
      <c r="G205" s="5" t="n">
        <v>79246</v>
      </c>
      <c r="H205" s="5" t="n">
        <v>13650.2982</v>
      </c>
      <c r="I205" s="6" t="n">
        <v>0.180777740088925</v>
      </c>
      <c r="J205" s="5" t="n">
        <v>5000</v>
      </c>
      <c r="K205" s="5" t="n">
        <v>4660.7465475609</v>
      </c>
      <c r="L205" s="5" t="n">
        <v>4660.7465475609</v>
      </c>
      <c r="M205" s="2" t="s">
        <v>18</v>
      </c>
    </row>
    <row r="206" customFormat="false" ht="16.7" hidden="false" customHeight="true" outlineLevel="0" collapsed="false">
      <c r="A206" s="3"/>
      <c r="B206" s="2" t="s">
        <v>46</v>
      </c>
      <c r="C206" s="2" t="s">
        <v>47</v>
      </c>
      <c r="D206" s="2" t="s">
        <v>16</v>
      </c>
      <c r="E206" s="2" t="s">
        <v>48</v>
      </c>
      <c r="F206" s="4" t="n">
        <v>421</v>
      </c>
      <c r="G206" s="5" t="n">
        <v>1674</v>
      </c>
      <c r="H206" s="5" t="n">
        <v>309.8634</v>
      </c>
      <c r="I206" s="6" t="n">
        <v>0.18357127779959</v>
      </c>
      <c r="J206" s="5"/>
      <c r="K206" s="5" t="n">
        <v>0</v>
      </c>
      <c r="L206" s="5" t="n">
        <v>0</v>
      </c>
      <c r="M206" s="2" t="s">
        <v>18</v>
      </c>
    </row>
    <row r="207" customFormat="false" ht="16.7" hidden="false" customHeight="true" outlineLevel="0" collapsed="false">
      <c r="A207" s="3"/>
      <c r="B207" s="2" t="s">
        <v>49</v>
      </c>
      <c r="C207" s="2" t="s">
        <v>50</v>
      </c>
      <c r="D207" s="2" t="s">
        <v>16</v>
      </c>
      <c r="E207" s="2" t="s">
        <v>51</v>
      </c>
      <c r="F207" s="4" t="n">
        <v>403</v>
      </c>
      <c r="G207" s="5" t="n">
        <v>1632</v>
      </c>
      <c r="H207" s="5" t="n">
        <v>326.9133</v>
      </c>
      <c r="I207" s="6" t="n">
        <v>0.179028527433674</v>
      </c>
      <c r="J207" s="5"/>
      <c r="K207" s="5" t="n">
        <v>0</v>
      </c>
      <c r="L207" s="5" t="n">
        <v>0</v>
      </c>
      <c r="M207" s="2" t="s">
        <v>18</v>
      </c>
    </row>
    <row r="208" customFormat="false" ht="16.7" hidden="false" customHeight="true" outlineLevel="0" collapsed="false">
      <c r="A208" s="3"/>
      <c r="B208" s="2" t="s">
        <v>52</v>
      </c>
      <c r="C208" s="2" t="s">
        <v>53</v>
      </c>
      <c r="D208" s="2" t="s">
        <v>16</v>
      </c>
      <c r="E208" s="2" t="s">
        <v>54</v>
      </c>
      <c r="F208" s="4" t="n">
        <v>402</v>
      </c>
      <c r="G208" s="5" t="n">
        <v>1655</v>
      </c>
      <c r="H208" s="5" t="n">
        <v>307.824825</v>
      </c>
      <c r="I208" s="6" t="n">
        <v>0.166264106605019</v>
      </c>
      <c r="J208" s="5"/>
      <c r="K208" s="5" t="n">
        <v>0</v>
      </c>
      <c r="L208" s="5" t="n">
        <v>0</v>
      </c>
      <c r="M208" s="2" t="s">
        <v>18</v>
      </c>
    </row>
    <row r="209" customFormat="false" ht="16.7" hidden="false" customHeight="true" outlineLevel="0" collapsed="false">
      <c r="A209" s="3"/>
      <c r="B209" s="2" t="s">
        <v>55</v>
      </c>
      <c r="C209" s="2" t="s">
        <v>56</v>
      </c>
      <c r="D209" s="2" t="s">
        <v>16</v>
      </c>
      <c r="E209" s="2" t="s">
        <v>57</v>
      </c>
      <c r="F209" s="4" t="n">
        <v>407</v>
      </c>
      <c r="G209" s="5" t="n">
        <v>1669</v>
      </c>
      <c r="H209" s="5" t="n">
        <v>286.1418</v>
      </c>
      <c r="I209" s="6" t="n">
        <v>0.162786623552403</v>
      </c>
      <c r="J209" s="5"/>
      <c r="K209" s="5" t="n">
        <v>0</v>
      </c>
      <c r="L209" s="5" t="n">
        <v>0</v>
      </c>
      <c r="M209" s="2" t="s">
        <v>18</v>
      </c>
    </row>
    <row r="210" customFormat="false" ht="16.7" hidden="false" customHeight="true" outlineLevel="0" collapsed="false">
      <c r="A210" s="3"/>
      <c r="B210" s="2" t="s">
        <v>58</v>
      </c>
      <c r="C210" s="2" t="s">
        <v>59</v>
      </c>
      <c r="D210" s="2" t="s">
        <v>16</v>
      </c>
      <c r="E210" s="2" t="s">
        <v>60</v>
      </c>
      <c r="F210" s="4" t="n">
        <v>419</v>
      </c>
      <c r="G210" s="5" t="n">
        <v>1681</v>
      </c>
      <c r="H210" s="5" t="n">
        <v>277.2462</v>
      </c>
      <c r="I210" s="6" t="n">
        <v>0.163221967984378</v>
      </c>
      <c r="J210" s="5"/>
      <c r="K210" s="5" t="n">
        <v>0</v>
      </c>
      <c r="L210" s="5" t="n">
        <v>0</v>
      </c>
      <c r="M210" s="2" t="s">
        <v>18</v>
      </c>
    </row>
    <row r="211" customFormat="false" ht="16.7" hidden="false" customHeight="true" outlineLevel="0" collapsed="false">
      <c r="A211" s="3"/>
      <c r="B211" s="2" t="s">
        <v>61</v>
      </c>
      <c r="C211" s="2" t="s">
        <v>62</v>
      </c>
      <c r="D211" s="2" t="s">
        <v>16</v>
      </c>
      <c r="E211" s="2" t="s">
        <v>63</v>
      </c>
      <c r="F211" s="4" t="n">
        <v>391</v>
      </c>
      <c r="G211" s="5" t="n">
        <v>1639</v>
      </c>
      <c r="H211" s="5" t="n">
        <v>350.6349</v>
      </c>
      <c r="I211" s="6" t="n">
        <v>0.181593534192894</v>
      </c>
      <c r="J211" s="5"/>
      <c r="K211" s="5" t="n">
        <v>0</v>
      </c>
      <c r="L211" s="5" t="n">
        <v>0</v>
      </c>
      <c r="M211" s="2" t="s">
        <v>18</v>
      </c>
    </row>
    <row r="212" customFormat="false" ht="16.7" hidden="false" customHeight="true" outlineLevel="0" collapsed="false">
      <c r="A212" s="3"/>
      <c r="B212" s="2" t="s">
        <v>64</v>
      </c>
      <c r="C212" s="2" t="s">
        <v>65</v>
      </c>
      <c r="D212" s="2" t="s">
        <v>16</v>
      </c>
      <c r="E212" s="2" t="s">
        <v>66</v>
      </c>
      <c r="F212" s="4" t="n">
        <v>441</v>
      </c>
      <c r="G212" s="5" t="n">
        <v>1658</v>
      </c>
      <c r="H212" s="5" t="n">
        <v>303.56235</v>
      </c>
      <c r="I212" s="6" t="n">
        <v>0.165905375165991</v>
      </c>
      <c r="J212" s="5"/>
      <c r="K212" s="5" t="n">
        <v>0</v>
      </c>
      <c r="L212" s="5" t="n">
        <v>0</v>
      </c>
      <c r="M212" s="2" t="s">
        <v>18</v>
      </c>
    </row>
    <row r="213" customFormat="false" ht="16.7" hidden="false" customHeight="true" outlineLevel="0" collapsed="false">
      <c r="A213" s="3"/>
      <c r="B213" s="2" t="s">
        <v>67</v>
      </c>
      <c r="C213" s="2" t="s">
        <v>68</v>
      </c>
      <c r="D213" s="2" t="s">
        <v>16</v>
      </c>
      <c r="E213" s="2" t="s">
        <v>69</v>
      </c>
      <c r="F213" s="4" t="n">
        <v>423</v>
      </c>
      <c r="G213" s="5" t="n">
        <v>1620</v>
      </c>
      <c r="H213" s="5" t="n">
        <v>342.4806</v>
      </c>
      <c r="I213" s="6" t="n">
        <v>0.182315628969104</v>
      </c>
      <c r="J213" s="5"/>
      <c r="K213" s="5" t="n">
        <v>0</v>
      </c>
      <c r="L213" s="5" t="n">
        <v>0</v>
      </c>
      <c r="M213" s="2" t="s">
        <v>18</v>
      </c>
    </row>
    <row r="214" customFormat="false" ht="16.7" hidden="false" customHeight="true" outlineLevel="0" collapsed="false">
      <c r="A214" s="3"/>
      <c r="B214" s="2" t="s">
        <v>70</v>
      </c>
      <c r="C214" s="2" t="s">
        <v>71</v>
      </c>
      <c r="D214" s="2" t="s">
        <v>16</v>
      </c>
      <c r="E214" s="2" t="s">
        <v>72</v>
      </c>
      <c r="F214" s="4" t="n">
        <v>424</v>
      </c>
      <c r="G214" s="5" t="n">
        <v>1618</v>
      </c>
      <c r="H214" s="5" t="n">
        <v>287.439075</v>
      </c>
      <c r="I214" s="6" t="n">
        <v>0.165370926565675</v>
      </c>
      <c r="J214" s="5"/>
      <c r="K214" s="5" t="n">
        <v>0</v>
      </c>
      <c r="L214" s="5" t="n">
        <v>0</v>
      </c>
      <c r="M214" s="2" t="s">
        <v>18</v>
      </c>
    </row>
    <row r="215" customFormat="false" ht="16.7" hidden="false" customHeight="true" outlineLevel="0" collapsed="false">
      <c r="A215" s="3"/>
      <c r="B215" s="2" t="s">
        <v>73</v>
      </c>
      <c r="C215" s="2" t="s">
        <v>74</v>
      </c>
      <c r="D215" s="2" t="s">
        <v>16</v>
      </c>
      <c r="E215" s="2" t="s">
        <v>75</v>
      </c>
      <c r="F215" s="4" t="n">
        <v>439</v>
      </c>
      <c r="G215" s="5" t="n">
        <v>1636</v>
      </c>
      <c r="H215" s="5" t="n">
        <v>268.3506</v>
      </c>
      <c r="I215" s="6" t="n">
        <v>0.171613015685907</v>
      </c>
      <c r="J215" s="5"/>
      <c r="K215" s="5" t="n">
        <v>0</v>
      </c>
      <c r="L215" s="5" t="n">
        <v>0</v>
      </c>
      <c r="M215" s="2" t="s">
        <v>18</v>
      </c>
    </row>
    <row r="216" customFormat="false" ht="16.7" hidden="false" customHeight="true" outlineLevel="0" collapsed="false">
      <c r="A216" s="3"/>
      <c r="B216" s="2" t="s">
        <v>76</v>
      </c>
      <c r="C216" s="2" t="s">
        <v>77</v>
      </c>
      <c r="D216" s="2" t="s">
        <v>16</v>
      </c>
      <c r="E216" s="2" t="s">
        <v>78</v>
      </c>
      <c r="F216" s="4" t="n">
        <v>447</v>
      </c>
      <c r="G216" s="5" t="n">
        <v>1640</v>
      </c>
      <c r="H216" s="5" t="n">
        <v>324.6894</v>
      </c>
      <c r="I216" s="6" t="n">
        <v>0.194193622470348</v>
      </c>
      <c r="J216" s="5"/>
      <c r="K216" s="5" t="n">
        <v>0</v>
      </c>
      <c r="L216" s="5" t="n">
        <v>0</v>
      </c>
      <c r="M216" s="2" t="s">
        <v>18</v>
      </c>
    </row>
    <row r="217" customFormat="false" ht="16.7" hidden="false" customHeight="true" outlineLevel="0" collapsed="false">
      <c r="A217" s="3"/>
      <c r="B217" s="2" t="s">
        <v>79</v>
      </c>
      <c r="C217" s="2" t="s">
        <v>80</v>
      </c>
      <c r="D217" s="2" t="s">
        <v>16</v>
      </c>
      <c r="E217" s="2" t="s">
        <v>81</v>
      </c>
      <c r="F217" s="4" t="n">
        <v>464</v>
      </c>
      <c r="G217" s="5" t="n">
        <v>1658</v>
      </c>
      <c r="H217" s="5" t="n">
        <v>302.635725</v>
      </c>
      <c r="I217" s="6" t="n">
        <v>0.166646953782412</v>
      </c>
      <c r="J217" s="5"/>
      <c r="K217" s="5" t="n">
        <v>0</v>
      </c>
      <c r="L217" s="5" t="n">
        <v>0</v>
      </c>
      <c r="M217" s="2" t="s">
        <v>18</v>
      </c>
    </row>
    <row r="218" customFormat="false" ht="16.7" hidden="false" customHeight="true" outlineLevel="0" collapsed="false">
      <c r="A218" s="3"/>
      <c r="B218" s="2" t="s">
        <v>82</v>
      </c>
      <c r="C218" s="2" t="s">
        <v>83</v>
      </c>
      <c r="D218" s="2" t="s">
        <v>16</v>
      </c>
      <c r="E218" s="2" t="s">
        <v>84</v>
      </c>
      <c r="F218" s="4" t="n">
        <v>416</v>
      </c>
      <c r="G218" s="5" t="n">
        <v>1629</v>
      </c>
      <c r="H218" s="5" t="n">
        <v>268.72125</v>
      </c>
      <c r="I218" s="6" t="n">
        <v>0.158109408639834</v>
      </c>
      <c r="J218" s="5"/>
      <c r="K218" s="5" t="n">
        <v>0</v>
      </c>
      <c r="L218" s="5" t="n">
        <v>0</v>
      </c>
      <c r="M218" s="2" t="s">
        <v>18</v>
      </c>
    </row>
    <row r="219" customFormat="false" ht="16.7" hidden="false" customHeight="true" outlineLevel="0" collapsed="false">
      <c r="A219" s="3"/>
      <c r="B219" s="2" t="s">
        <v>85</v>
      </c>
      <c r="C219" s="2" t="s">
        <v>86</v>
      </c>
      <c r="D219" s="2" t="s">
        <v>16</v>
      </c>
      <c r="E219" s="2" t="s">
        <v>87</v>
      </c>
      <c r="F219" s="4" t="n">
        <v>429</v>
      </c>
      <c r="G219" s="5" t="n">
        <v>1678</v>
      </c>
      <c r="H219" s="5" t="n">
        <v>276.5049</v>
      </c>
      <c r="I219" s="6" t="n">
        <v>0.159216541697709</v>
      </c>
      <c r="J219" s="5"/>
      <c r="K219" s="5" t="n">
        <v>0</v>
      </c>
      <c r="L219" s="5" t="n">
        <v>0</v>
      </c>
      <c r="M219" s="2" t="s">
        <v>18</v>
      </c>
    </row>
    <row r="220" customFormat="false" ht="16.7" hidden="false" customHeight="true" outlineLevel="0" collapsed="false">
      <c r="A220" s="3"/>
      <c r="B220" s="2" t="s">
        <v>88</v>
      </c>
      <c r="C220" s="2" t="s">
        <v>89</v>
      </c>
      <c r="D220" s="2" t="s">
        <v>16</v>
      </c>
      <c r="E220" s="2" t="s">
        <v>90</v>
      </c>
      <c r="F220" s="4" t="n">
        <v>404</v>
      </c>
      <c r="G220" s="5" t="n">
        <v>1581</v>
      </c>
      <c r="H220" s="5" t="n">
        <v>264.27345</v>
      </c>
      <c r="I220" s="6" t="n">
        <v>0.150747433969583</v>
      </c>
      <c r="J220" s="5"/>
      <c r="K220" s="5" t="n">
        <v>0</v>
      </c>
      <c r="L220" s="5" t="n">
        <v>0</v>
      </c>
      <c r="M220" s="2" t="s">
        <v>18</v>
      </c>
    </row>
    <row r="221" customFormat="false" ht="16.7" hidden="false" customHeight="true" outlineLevel="0" collapsed="false">
      <c r="A221" s="3"/>
      <c r="B221" s="2" t="s">
        <v>91</v>
      </c>
      <c r="C221" s="2" t="s">
        <v>92</v>
      </c>
      <c r="D221" s="2" t="s">
        <v>16</v>
      </c>
      <c r="E221" s="2" t="s">
        <v>93</v>
      </c>
      <c r="F221" s="4" t="n">
        <v>436</v>
      </c>
      <c r="G221" s="5" t="n">
        <v>1588</v>
      </c>
      <c r="H221" s="5" t="n">
        <v>272.0571</v>
      </c>
      <c r="I221" s="6" t="n">
        <v>0.168866846127092</v>
      </c>
      <c r="J221" s="5"/>
      <c r="K221" s="5" t="n">
        <v>0</v>
      </c>
      <c r="L221" s="5" t="n">
        <v>0</v>
      </c>
      <c r="M221" s="2" t="s">
        <v>18</v>
      </c>
    </row>
    <row r="222" customFormat="false" ht="16.7" hidden="false" customHeight="true" outlineLevel="0" collapsed="false">
      <c r="A222" s="3"/>
      <c r="B222" s="2" t="s">
        <v>94</v>
      </c>
      <c r="C222" s="2" t="s">
        <v>95</v>
      </c>
      <c r="D222" s="2" t="s">
        <v>16</v>
      </c>
      <c r="E222" s="2" t="s">
        <v>96</v>
      </c>
      <c r="F222" s="4" t="n">
        <v>406</v>
      </c>
      <c r="G222" s="5" t="n">
        <v>1656</v>
      </c>
      <c r="H222" s="5" t="n">
        <v>326.54265</v>
      </c>
      <c r="I222" s="6" t="n">
        <v>0.16843865696975</v>
      </c>
      <c r="J222" s="5"/>
      <c r="K222" s="5" t="n">
        <v>0</v>
      </c>
      <c r="L222" s="5" t="n">
        <v>0</v>
      </c>
      <c r="M222" s="2" t="s">
        <v>18</v>
      </c>
    </row>
    <row r="223" customFormat="false" ht="16.7" hidden="false" customHeight="true" outlineLevel="0" collapsed="false">
      <c r="A223" s="3"/>
      <c r="B223" s="2" t="s">
        <v>97</v>
      </c>
      <c r="C223" s="2" t="s">
        <v>98</v>
      </c>
      <c r="D223" s="2" t="s">
        <v>16</v>
      </c>
      <c r="E223" s="2" t="s">
        <v>99</v>
      </c>
      <c r="F223" s="4" t="n">
        <v>427</v>
      </c>
      <c r="G223" s="5" t="n">
        <v>1579</v>
      </c>
      <c r="H223" s="5" t="n">
        <v>303.933</v>
      </c>
      <c r="I223" s="6" t="n">
        <v>0.176368720648957</v>
      </c>
      <c r="J223" s="5"/>
      <c r="K223" s="5" t="n">
        <v>0</v>
      </c>
      <c r="L223" s="5" t="n">
        <v>0</v>
      </c>
      <c r="M223" s="2" t="s">
        <v>18</v>
      </c>
    </row>
    <row r="224" customFormat="false" ht="16.7" hidden="false" customHeight="true" outlineLevel="0" collapsed="false">
      <c r="A224" s="3"/>
      <c r="B224" s="2" t="s">
        <v>100</v>
      </c>
      <c r="C224" s="2" t="s">
        <v>101</v>
      </c>
      <c r="D224" s="2" t="s">
        <v>16</v>
      </c>
      <c r="E224" s="2" t="s">
        <v>102</v>
      </c>
      <c r="F224" s="4" t="n">
        <v>431</v>
      </c>
      <c r="G224" s="5" t="n">
        <v>1624</v>
      </c>
      <c r="H224" s="5" t="n">
        <v>313.5699</v>
      </c>
      <c r="I224" s="6" t="n">
        <v>0.172617014947523</v>
      </c>
      <c r="J224" s="5"/>
      <c r="K224" s="5" t="n">
        <v>0</v>
      </c>
      <c r="L224" s="5" t="n">
        <v>0</v>
      </c>
      <c r="M224" s="2" t="s">
        <v>18</v>
      </c>
    </row>
    <row r="225" customFormat="false" ht="16.7" hidden="false" customHeight="true" outlineLevel="0" collapsed="false">
      <c r="A225" s="3"/>
      <c r="B225" s="2" t="s">
        <v>103</v>
      </c>
      <c r="C225" s="2" t="s">
        <v>104</v>
      </c>
      <c r="D225" s="2" t="s">
        <v>16</v>
      </c>
      <c r="E225" s="2" t="s">
        <v>105</v>
      </c>
      <c r="F225" s="4" t="n">
        <v>387</v>
      </c>
      <c r="G225" s="5" t="n">
        <v>1629</v>
      </c>
      <c r="H225" s="5" t="n">
        <v>322.4655</v>
      </c>
      <c r="I225" s="6" t="n">
        <v>0.172374923662662</v>
      </c>
      <c r="J225" s="5"/>
      <c r="K225" s="5" t="n">
        <v>0</v>
      </c>
      <c r="L225" s="5" t="n">
        <v>0</v>
      </c>
      <c r="M225" s="2" t="s">
        <v>18</v>
      </c>
    </row>
    <row r="226" customFormat="false" ht="16.7" hidden="false" customHeight="true" outlineLevel="0" collapsed="false">
      <c r="A226" s="3"/>
      <c r="B226" s="2" t="s">
        <v>106</v>
      </c>
      <c r="C226" s="2" t="s">
        <v>107</v>
      </c>
      <c r="D226" s="2" t="s">
        <v>16</v>
      </c>
      <c r="E226" s="2" t="s">
        <v>108</v>
      </c>
      <c r="F226" s="4" t="n">
        <v>454</v>
      </c>
      <c r="G226" s="5" t="n">
        <v>1633</v>
      </c>
      <c r="H226" s="5" t="n">
        <v>297.2613</v>
      </c>
      <c r="I226" s="6" t="n">
        <v>0.184855288565421</v>
      </c>
      <c r="J226" s="5"/>
      <c r="K226" s="5" t="n">
        <v>0</v>
      </c>
      <c r="L226" s="5" t="n">
        <v>0</v>
      </c>
      <c r="M226" s="2" t="s">
        <v>18</v>
      </c>
    </row>
    <row r="227" customFormat="false" ht="16.7" hidden="false" customHeight="true" outlineLevel="0" collapsed="false">
      <c r="A227" s="3"/>
      <c r="B227" s="2" t="s">
        <v>109</v>
      </c>
      <c r="C227" s="2" t="s">
        <v>110</v>
      </c>
      <c r="D227" s="2" t="s">
        <v>16</v>
      </c>
      <c r="E227" s="2" t="s">
        <v>111</v>
      </c>
      <c r="F227" s="4" t="n">
        <v>397</v>
      </c>
      <c r="G227" s="5" t="n">
        <v>1595</v>
      </c>
      <c r="H227" s="5" t="n">
        <v>285.4005</v>
      </c>
      <c r="I227" s="6" t="n">
        <v>0.161540454787269</v>
      </c>
      <c r="J227" s="5"/>
      <c r="K227" s="5" t="n">
        <v>0</v>
      </c>
      <c r="L227" s="5" t="n">
        <v>0</v>
      </c>
      <c r="M227" s="2" t="s">
        <v>18</v>
      </c>
    </row>
    <row r="228" customFormat="false" ht="16.7" hidden="false" customHeight="true" outlineLevel="0" collapsed="false">
      <c r="A228" s="3"/>
      <c r="B228" s="2" t="s">
        <v>112</v>
      </c>
      <c r="C228" s="2" t="s">
        <v>113</v>
      </c>
      <c r="D228" s="2" t="s">
        <v>16</v>
      </c>
      <c r="E228" s="2" t="s">
        <v>114</v>
      </c>
      <c r="F228" s="4" t="n">
        <v>400</v>
      </c>
      <c r="G228" s="5" t="n">
        <v>1623</v>
      </c>
      <c r="H228" s="5" t="n">
        <v>314.68185</v>
      </c>
      <c r="I228" s="6" t="n">
        <v>0.179197164698918</v>
      </c>
      <c r="J228" s="5"/>
      <c r="K228" s="5" t="n">
        <v>0</v>
      </c>
      <c r="L228" s="5" t="n">
        <v>0</v>
      </c>
      <c r="M228" s="2" t="s">
        <v>18</v>
      </c>
    </row>
    <row r="229" customFormat="false" ht="16.7" hidden="false" customHeight="true" outlineLevel="0" collapsed="false">
      <c r="A229" s="3"/>
      <c r="B229" s="2" t="s">
        <v>115</v>
      </c>
      <c r="C229" s="2" t="s">
        <v>116</v>
      </c>
      <c r="D229" s="2" t="s">
        <v>16</v>
      </c>
      <c r="E229" s="2" t="s">
        <v>117</v>
      </c>
      <c r="F229" s="4" t="n">
        <v>398</v>
      </c>
      <c r="G229" s="5" t="n">
        <v>1661</v>
      </c>
      <c r="H229" s="5" t="n">
        <v>311.71665</v>
      </c>
      <c r="I229" s="6" t="n">
        <v>0.173346103510925</v>
      </c>
      <c r="J229" s="5"/>
      <c r="K229" s="5" t="n">
        <v>0</v>
      </c>
      <c r="L229" s="5" t="n">
        <v>0</v>
      </c>
      <c r="M229" s="2" t="s">
        <v>18</v>
      </c>
    </row>
    <row r="230" customFormat="false" ht="16.7" hidden="false" customHeight="true" outlineLevel="0" collapsed="false">
      <c r="A230" s="3"/>
      <c r="B230" s="2" t="s">
        <v>118</v>
      </c>
      <c r="C230" s="2" t="s">
        <v>119</v>
      </c>
      <c r="D230" s="2" t="s">
        <v>16</v>
      </c>
      <c r="E230" s="2" t="s">
        <v>120</v>
      </c>
      <c r="F230" s="4" t="n">
        <v>373</v>
      </c>
      <c r="G230" s="5" t="n">
        <v>1579</v>
      </c>
      <c r="H230" s="5" t="n">
        <v>277.2462</v>
      </c>
      <c r="I230" s="6" t="n">
        <v>0.158895173976876</v>
      </c>
      <c r="J230" s="5"/>
      <c r="K230" s="5" t="n">
        <v>0</v>
      </c>
      <c r="L230" s="5" t="n">
        <v>0</v>
      </c>
      <c r="M230" s="2" t="s">
        <v>18</v>
      </c>
    </row>
    <row r="231" customFormat="false" ht="16.7" hidden="false" customHeight="true" outlineLevel="0" collapsed="false">
      <c r="A231" s="3"/>
      <c r="B231" s="2" t="s">
        <v>121</v>
      </c>
      <c r="C231" s="2" t="s">
        <v>122</v>
      </c>
      <c r="D231" s="2" t="s">
        <v>16</v>
      </c>
      <c r="E231" s="2" t="s">
        <v>123</v>
      </c>
      <c r="F231" s="4" t="n">
        <v>427</v>
      </c>
      <c r="G231" s="5" t="n">
        <v>1629</v>
      </c>
      <c r="H231" s="5" t="n">
        <v>297.2613</v>
      </c>
      <c r="I231" s="6" t="n">
        <v>0.169573480309421</v>
      </c>
      <c r="J231" s="5"/>
      <c r="K231" s="5" t="n">
        <v>0</v>
      </c>
      <c r="L231" s="5" t="n">
        <v>0</v>
      </c>
      <c r="M231" s="2" t="s">
        <v>18</v>
      </c>
    </row>
    <row r="232" customFormat="false" ht="16.7" hidden="false" customHeight="true" outlineLevel="0" collapsed="false">
      <c r="A232" s="3"/>
      <c r="B232" s="2" t="s">
        <v>124</v>
      </c>
      <c r="C232" s="2" t="s">
        <v>125</v>
      </c>
      <c r="D232" s="2" t="s">
        <v>16</v>
      </c>
      <c r="E232" s="2" t="s">
        <v>126</v>
      </c>
      <c r="F232" s="4" t="n">
        <v>403</v>
      </c>
      <c r="G232" s="5" t="n">
        <v>1591</v>
      </c>
      <c r="H232" s="5" t="n">
        <v>286.8831</v>
      </c>
      <c r="I232" s="6" t="n">
        <v>0.16898978918158</v>
      </c>
      <c r="J232" s="5"/>
      <c r="K232" s="5" t="n">
        <v>0</v>
      </c>
      <c r="L232" s="5" t="n">
        <v>0</v>
      </c>
      <c r="M232" s="2" t="s">
        <v>18</v>
      </c>
    </row>
    <row r="233" customFormat="false" ht="16.7" hidden="false" customHeight="true" outlineLevel="0" collapsed="false">
      <c r="A233" s="3"/>
      <c r="B233" s="2" t="s">
        <v>127</v>
      </c>
      <c r="C233" s="2" t="s">
        <v>128</v>
      </c>
      <c r="D233" s="2" t="s">
        <v>16</v>
      </c>
      <c r="E233" s="2" t="s">
        <v>129</v>
      </c>
      <c r="F233" s="4" t="n">
        <v>363</v>
      </c>
      <c r="G233" s="5" t="n">
        <v>1592</v>
      </c>
      <c r="H233" s="5" t="n">
        <v>277.9875</v>
      </c>
      <c r="I233" s="6" t="n">
        <v>0.1683067809649</v>
      </c>
      <c r="J233" s="5"/>
      <c r="K233" s="5" t="n">
        <v>0</v>
      </c>
      <c r="L233" s="5" t="n">
        <v>0</v>
      </c>
      <c r="M233" s="2" t="s">
        <v>18</v>
      </c>
    </row>
    <row r="234" customFormat="false" ht="16.7" hidden="false" customHeight="true" outlineLevel="0" collapsed="false">
      <c r="A234" s="3"/>
      <c r="B234" s="2" t="s">
        <v>130</v>
      </c>
      <c r="C234" s="2" t="s">
        <v>131</v>
      </c>
      <c r="D234" s="2" t="s">
        <v>16</v>
      </c>
      <c r="E234" s="2" t="s">
        <v>132</v>
      </c>
      <c r="F234" s="4" t="n">
        <v>421</v>
      </c>
      <c r="G234" s="5" t="n">
        <v>1578</v>
      </c>
      <c r="H234" s="5" t="n">
        <v>286.51245</v>
      </c>
      <c r="I234" s="6" t="n">
        <v>0.164994426730439</v>
      </c>
      <c r="J234" s="5"/>
      <c r="K234" s="5" t="n">
        <v>0</v>
      </c>
      <c r="L234" s="5" t="n">
        <v>0</v>
      </c>
      <c r="M234" s="2" t="s">
        <v>18</v>
      </c>
    </row>
    <row r="235" customFormat="false" ht="16.7" hidden="false" customHeight="true" outlineLevel="0" collapsed="false">
      <c r="A235" s="3"/>
      <c r="B235" s="2" t="s">
        <v>133</v>
      </c>
      <c r="C235" s="2" t="s">
        <v>134</v>
      </c>
      <c r="D235" s="2" t="s">
        <v>16</v>
      </c>
      <c r="E235" s="2" t="s">
        <v>135</v>
      </c>
      <c r="F235" s="4" t="n">
        <v>403</v>
      </c>
      <c r="G235" s="5" t="n">
        <v>1607</v>
      </c>
      <c r="H235" s="5" t="n">
        <v>320.2416</v>
      </c>
      <c r="I235" s="6" t="n">
        <v>0.185291223049285</v>
      </c>
      <c r="J235" s="5"/>
      <c r="K235" s="5" t="n">
        <v>0</v>
      </c>
      <c r="L235" s="5" t="n">
        <v>0</v>
      </c>
      <c r="M235" s="2" t="s">
        <v>18</v>
      </c>
    </row>
    <row r="236" customFormat="false" ht="16.7" hidden="false" customHeight="true" outlineLevel="0" collapsed="false">
      <c r="A236" s="3"/>
      <c r="B236" s="2" t="s">
        <v>136</v>
      </c>
      <c r="C236" s="2" t="s">
        <v>137</v>
      </c>
      <c r="D236" s="2" t="s">
        <v>16</v>
      </c>
      <c r="E236" s="2" t="s">
        <v>138</v>
      </c>
      <c r="F236" s="4" t="n">
        <v>412</v>
      </c>
      <c r="G236" s="5" t="n">
        <v>1597</v>
      </c>
      <c r="H236" s="5" t="n">
        <v>310.419375</v>
      </c>
      <c r="I236" s="6" t="n">
        <v>0.174585115425306</v>
      </c>
      <c r="J236" s="5"/>
      <c r="K236" s="5" t="n">
        <v>0</v>
      </c>
      <c r="L236" s="5" t="n">
        <v>0</v>
      </c>
      <c r="M236" s="2" t="s">
        <v>18</v>
      </c>
    </row>
    <row r="237" customFormat="false" ht="16.7" hidden="false" customHeight="true" outlineLevel="0" collapsed="false">
      <c r="A237" s="3"/>
      <c r="B237" s="2" t="s">
        <v>139</v>
      </c>
      <c r="C237" s="2" t="s">
        <v>140</v>
      </c>
      <c r="D237" s="2" t="s">
        <v>16</v>
      </c>
      <c r="E237" s="2" t="s">
        <v>141</v>
      </c>
      <c r="F237" s="4" t="n">
        <v>409</v>
      </c>
      <c r="G237" s="5" t="n">
        <v>1597</v>
      </c>
      <c r="H237" s="5" t="n">
        <v>246.1116</v>
      </c>
      <c r="I237" s="6" t="n">
        <v>0.161739359049679</v>
      </c>
      <c r="J237" s="5"/>
      <c r="K237" s="5" t="n">
        <v>0</v>
      </c>
      <c r="L237" s="5" t="n">
        <v>0</v>
      </c>
      <c r="M237" s="2" t="s">
        <v>18</v>
      </c>
    </row>
    <row r="238" customFormat="false" ht="16.7" hidden="false" customHeight="true" outlineLevel="0" collapsed="false">
      <c r="A238" s="3"/>
      <c r="B238" s="2" t="s">
        <v>142</v>
      </c>
      <c r="C238" s="2" t="s">
        <v>143</v>
      </c>
      <c r="D238" s="2" t="s">
        <v>16</v>
      </c>
      <c r="E238" s="2" t="s">
        <v>144</v>
      </c>
      <c r="F238" s="4" t="n">
        <v>399</v>
      </c>
      <c r="G238" s="5" t="n">
        <v>1588</v>
      </c>
      <c r="H238" s="5" t="n">
        <v>274.281</v>
      </c>
      <c r="I238" s="6" t="n">
        <v>0.164190541364251</v>
      </c>
      <c r="J238" s="5"/>
      <c r="K238" s="5" t="n">
        <v>0</v>
      </c>
      <c r="L238" s="5" t="n">
        <v>0</v>
      </c>
      <c r="M238" s="2" t="s">
        <v>18</v>
      </c>
    </row>
    <row r="239" customFormat="false" ht="16.7" hidden="false" customHeight="true" outlineLevel="0" collapsed="false">
      <c r="A239" s="3"/>
      <c r="B239" s="2" t="s">
        <v>145</v>
      </c>
      <c r="C239" s="2" t="s">
        <v>146</v>
      </c>
      <c r="D239" s="2" t="s">
        <v>16</v>
      </c>
      <c r="E239" s="2" t="s">
        <v>147</v>
      </c>
      <c r="F239" s="4" t="n">
        <v>416</v>
      </c>
      <c r="G239" s="5" t="n">
        <v>1589</v>
      </c>
      <c r="H239" s="5" t="n">
        <v>278.35815</v>
      </c>
      <c r="I239" s="6" t="n">
        <v>0.170470821662639</v>
      </c>
      <c r="J239" s="5"/>
      <c r="K239" s="5" t="n">
        <v>0</v>
      </c>
      <c r="L239" s="5" t="n">
        <v>0</v>
      </c>
      <c r="M239" s="2" t="s">
        <v>18</v>
      </c>
    </row>
    <row r="240" customFormat="false" ht="16.7" hidden="false" customHeight="true" outlineLevel="0" collapsed="false">
      <c r="A240" s="3"/>
      <c r="B240" s="2" t="s">
        <v>148</v>
      </c>
      <c r="C240" s="2" t="s">
        <v>149</v>
      </c>
      <c r="D240" s="2" t="s">
        <v>16</v>
      </c>
      <c r="E240" s="2" t="s">
        <v>150</v>
      </c>
      <c r="F240" s="4" t="n">
        <v>419</v>
      </c>
      <c r="G240" s="5" t="n">
        <v>1604</v>
      </c>
      <c r="H240" s="5" t="n">
        <v>291.3309</v>
      </c>
      <c r="I240" s="6" t="n">
        <v>0.179729169954946</v>
      </c>
      <c r="J240" s="5"/>
      <c r="K240" s="5" t="n">
        <v>0</v>
      </c>
      <c r="L240" s="5" t="n">
        <v>0</v>
      </c>
      <c r="M240" s="2" t="s">
        <v>18</v>
      </c>
    </row>
    <row r="241" customFormat="false" ht="16.7" hidden="false" customHeight="true" outlineLevel="0" collapsed="false">
      <c r="A241" s="3"/>
      <c r="B241" s="2" t="s">
        <v>151</v>
      </c>
      <c r="C241" s="2" t="s">
        <v>152</v>
      </c>
      <c r="D241" s="2" t="s">
        <v>16</v>
      </c>
      <c r="E241" s="2" t="s">
        <v>153</v>
      </c>
      <c r="F241" s="4" t="n">
        <v>418</v>
      </c>
      <c r="G241" s="5" t="n">
        <v>1556</v>
      </c>
      <c r="H241" s="5" t="n">
        <v>276.87555</v>
      </c>
      <c r="I241" s="6" t="n">
        <v>0.165995922705542</v>
      </c>
      <c r="J241" s="5"/>
      <c r="K241" s="5" t="n">
        <v>0</v>
      </c>
      <c r="L241" s="5" t="n">
        <v>0</v>
      </c>
      <c r="M241" s="2" t="s">
        <v>18</v>
      </c>
    </row>
    <row r="242" customFormat="false" ht="16.7" hidden="false" customHeight="true" outlineLevel="0" collapsed="false">
      <c r="A242" s="2" t="s">
        <v>158</v>
      </c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customFormat="false" ht="13.7" hidden="false" customHeight="true" outlineLevel="0" collapsed="false">
      <c r="A243" s="3"/>
      <c r="B243" s="1" t="s">
        <v>2</v>
      </c>
      <c r="C243" s="1" t="s">
        <v>3</v>
      </c>
      <c r="D243" s="1" t="s">
        <v>4</v>
      </c>
      <c r="E243" s="1" t="s">
        <v>5</v>
      </c>
      <c r="F243" s="1" t="s">
        <v>6</v>
      </c>
      <c r="G243" s="1" t="s">
        <v>7</v>
      </c>
      <c r="H243" s="1" t="s">
        <v>8</v>
      </c>
      <c r="I243" s="1" t="s">
        <v>9</v>
      </c>
      <c r="J243" s="1" t="s">
        <v>10</v>
      </c>
      <c r="K243" s="1" t="s">
        <v>11</v>
      </c>
      <c r="L243" s="1" t="s">
        <v>12</v>
      </c>
      <c r="M243" s="1" t="s">
        <v>13</v>
      </c>
    </row>
    <row r="244" customFormat="false" ht="16.7" hidden="false" customHeight="true" outlineLevel="0" collapsed="false">
      <c r="A244" s="3"/>
      <c r="B244" s="2" t="s">
        <v>14</v>
      </c>
      <c r="C244" s="2" t="s">
        <v>15</v>
      </c>
      <c r="D244" s="2" t="s">
        <v>16</v>
      </c>
      <c r="E244" s="2" t="s">
        <v>17</v>
      </c>
      <c r="F244" s="4" t="n">
        <v>399</v>
      </c>
      <c r="G244" s="5" t="n">
        <v>798</v>
      </c>
      <c r="H244" s="5" t="n">
        <v>265.3854</v>
      </c>
      <c r="I244" s="6" t="n">
        <v>0.363467996009266</v>
      </c>
      <c r="J244" s="5" t="n">
        <v>0</v>
      </c>
      <c r="K244" s="5" t="n">
        <v>0.0186433863561357</v>
      </c>
      <c r="L244" s="5" t="n">
        <v>0.0186433863561357</v>
      </c>
      <c r="M244" s="2" t="s">
        <v>18</v>
      </c>
    </row>
    <row r="245" customFormat="false" ht="16.7" hidden="false" customHeight="true" outlineLevel="0" collapsed="false">
      <c r="A245" s="3"/>
      <c r="B245" s="2" t="s">
        <v>19</v>
      </c>
      <c r="C245" s="2" t="s">
        <v>20</v>
      </c>
      <c r="D245" s="2" t="s">
        <v>16</v>
      </c>
      <c r="E245" s="2" t="s">
        <v>21</v>
      </c>
      <c r="F245" s="4" t="n">
        <v>320</v>
      </c>
      <c r="G245" s="5" t="n">
        <v>2167</v>
      </c>
      <c r="H245" s="5" t="n">
        <v>459.050025</v>
      </c>
      <c r="I245" s="6" t="n">
        <v>0.183925387848868</v>
      </c>
      <c r="J245" s="5" t="n">
        <v>19.53125</v>
      </c>
      <c r="K245" s="5" t="n">
        <v>18.8581223718629</v>
      </c>
      <c r="L245" s="5" t="n">
        <v>18.8581223718629</v>
      </c>
      <c r="M245" s="2" t="s">
        <v>18</v>
      </c>
    </row>
    <row r="246" customFormat="false" ht="16.7" hidden="false" customHeight="true" outlineLevel="0" collapsed="false">
      <c r="A246" s="3"/>
      <c r="B246" s="2" t="s">
        <v>22</v>
      </c>
      <c r="C246" s="2" t="s">
        <v>23</v>
      </c>
      <c r="D246" s="2" t="s">
        <v>16</v>
      </c>
      <c r="E246" s="2" t="s">
        <v>24</v>
      </c>
      <c r="F246" s="4" t="n">
        <v>335</v>
      </c>
      <c r="G246" s="5" t="n">
        <v>3720</v>
      </c>
      <c r="H246" s="5" t="n">
        <v>609.3486</v>
      </c>
      <c r="I246" s="6" t="n">
        <v>0.164418592661326</v>
      </c>
      <c r="J246" s="5" t="n">
        <v>39.0625</v>
      </c>
      <c r="K246" s="5" t="n">
        <v>39.333934310694</v>
      </c>
      <c r="L246" s="5" t="n">
        <v>39.333934310694</v>
      </c>
      <c r="M246" s="2" t="s">
        <v>18</v>
      </c>
    </row>
    <row r="247" customFormat="false" ht="16.7" hidden="false" customHeight="true" outlineLevel="0" collapsed="false">
      <c r="A247" s="3"/>
      <c r="B247" s="2" t="s">
        <v>25</v>
      </c>
      <c r="C247" s="2" t="s">
        <v>26</v>
      </c>
      <c r="D247" s="2" t="s">
        <v>16</v>
      </c>
      <c r="E247" s="2" t="s">
        <v>27</v>
      </c>
      <c r="F247" s="4" t="n">
        <v>355</v>
      </c>
      <c r="G247" s="5" t="n">
        <v>7159</v>
      </c>
      <c r="H247" s="5" t="n">
        <v>1368.4398</v>
      </c>
      <c r="I247" s="6" t="n">
        <v>0.180608023210647</v>
      </c>
      <c r="J247" s="5" t="n">
        <v>78.125</v>
      </c>
      <c r="K247" s="5" t="n">
        <v>79.6340102045609</v>
      </c>
      <c r="L247" s="5" t="n">
        <v>79.6340102045609</v>
      </c>
      <c r="M247" s="2" t="s">
        <v>18</v>
      </c>
    </row>
    <row r="248" customFormat="false" ht="16.7" hidden="false" customHeight="true" outlineLevel="0" collapsed="false">
      <c r="A248" s="3"/>
      <c r="B248" s="2" t="s">
        <v>28</v>
      </c>
      <c r="C248" s="2" t="s">
        <v>29</v>
      </c>
      <c r="D248" s="2" t="s">
        <v>16</v>
      </c>
      <c r="E248" s="2" t="s">
        <v>30</v>
      </c>
      <c r="F248" s="4" t="n">
        <v>353</v>
      </c>
      <c r="G248" s="5" t="n">
        <v>15239</v>
      </c>
      <c r="H248" s="5" t="n">
        <v>2703.5211</v>
      </c>
      <c r="I248" s="6" t="n">
        <v>0.182040628722934</v>
      </c>
      <c r="J248" s="5" t="n">
        <v>156.25</v>
      </c>
      <c r="K248" s="5" t="n">
        <v>161.646087392131</v>
      </c>
      <c r="L248" s="5" t="n">
        <v>161.646087392131</v>
      </c>
      <c r="M248" s="2" t="s">
        <v>18</v>
      </c>
    </row>
    <row r="249" customFormat="false" ht="16.7" hidden="false" customHeight="true" outlineLevel="0" collapsed="false">
      <c r="A249" s="3"/>
      <c r="B249" s="2" t="s">
        <v>31</v>
      </c>
      <c r="C249" s="2" t="s">
        <v>32</v>
      </c>
      <c r="D249" s="2" t="s">
        <v>16</v>
      </c>
      <c r="E249" s="2" t="s">
        <v>33</v>
      </c>
      <c r="F249" s="4" t="n">
        <v>344</v>
      </c>
      <c r="G249" s="5" t="n">
        <v>30000</v>
      </c>
      <c r="H249" s="5" t="n">
        <v>5094.398925</v>
      </c>
      <c r="I249" s="6" t="n">
        <v>0.167461050931131</v>
      </c>
      <c r="J249" s="5" t="n">
        <v>312.5</v>
      </c>
      <c r="K249" s="5" t="n">
        <v>295.662985662843</v>
      </c>
      <c r="L249" s="5" t="n">
        <v>295.662985662843</v>
      </c>
      <c r="M249" s="2" t="s">
        <v>18</v>
      </c>
    </row>
    <row r="250" customFormat="false" ht="16.7" hidden="false" customHeight="true" outlineLevel="0" collapsed="false">
      <c r="A250" s="3"/>
      <c r="B250" s="2" t="s">
        <v>34</v>
      </c>
      <c r="C250" s="2" t="s">
        <v>35</v>
      </c>
      <c r="D250" s="2" t="s">
        <v>16</v>
      </c>
      <c r="E250" s="2" t="s">
        <v>36</v>
      </c>
      <c r="F250" s="4" t="n">
        <v>348</v>
      </c>
      <c r="G250" s="5" t="n">
        <v>66867</v>
      </c>
      <c r="H250" s="5" t="n">
        <v>10785.1737</v>
      </c>
      <c r="I250" s="6" t="n">
        <v>0.165271061768959</v>
      </c>
      <c r="J250" s="5" t="n">
        <v>625</v>
      </c>
      <c r="K250" s="5" t="n">
        <v>616.496549160999</v>
      </c>
      <c r="L250" s="5" t="n">
        <v>616.496549160999</v>
      </c>
      <c r="M250" s="2" t="s">
        <v>18</v>
      </c>
    </row>
    <row r="251" customFormat="false" ht="16.7" hidden="false" customHeight="true" outlineLevel="0" collapsed="false">
      <c r="A251" s="3"/>
      <c r="B251" s="2" t="s">
        <v>37</v>
      </c>
      <c r="C251" s="2" t="s">
        <v>38</v>
      </c>
      <c r="D251" s="2" t="s">
        <v>16</v>
      </c>
      <c r="E251" s="2" t="s">
        <v>39</v>
      </c>
      <c r="F251" s="4" t="n">
        <v>328</v>
      </c>
      <c r="G251" s="5" t="n">
        <v>137259</v>
      </c>
      <c r="H251" s="5" t="n">
        <v>21077.197575</v>
      </c>
      <c r="I251" s="6" t="n">
        <v>0.21166835841142</v>
      </c>
      <c r="J251" s="5" t="n">
        <v>1250</v>
      </c>
      <c r="K251" s="5" t="n">
        <v>1286.32366102341</v>
      </c>
      <c r="L251" s="5" t="n">
        <v>1286.32366102341</v>
      </c>
      <c r="M251" s="2" t="s">
        <v>18</v>
      </c>
    </row>
    <row r="252" customFormat="false" ht="16.7" hidden="false" customHeight="true" outlineLevel="0" collapsed="false">
      <c r="A252" s="3"/>
      <c r="B252" s="2" t="s">
        <v>40</v>
      </c>
      <c r="C252" s="2" t="s">
        <v>41</v>
      </c>
      <c r="D252" s="2" t="s">
        <v>16</v>
      </c>
      <c r="E252" s="2" t="s">
        <v>42</v>
      </c>
      <c r="F252" s="4" t="n">
        <v>359</v>
      </c>
      <c r="G252" s="5" t="n">
        <v>245230</v>
      </c>
      <c r="H252" s="5" t="n">
        <v>35929.3284</v>
      </c>
      <c r="I252" s="6" t="n">
        <v>0.157174050353523</v>
      </c>
      <c r="J252" s="5" t="n">
        <v>2500</v>
      </c>
      <c r="K252" s="5" t="n">
        <v>2607.54703979667</v>
      </c>
      <c r="L252" s="5" t="n">
        <v>2607.54703979667</v>
      </c>
      <c r="M252" s="2" t="s">
        <v>18</v>
      </c>
    </row>
    <row r="253" customFormat="false" ht="16.7" hidden="false" customHeight="true" outlineLevel="0" collapsed="false">
      <c r="A253" s="3"/>
      <c r="B253" s="2" t="s">
        <v>43</v>
      </c>
      <c r="C253" s="2" t="s">
        <v>44</v>
      </c>
      <c r="D253" s="2" t="s">
        <v>16</v>
      </c>
      <c r="E253" s="2" t="s">
        <v>45</v>
      </c>
      <c r="F253" s="4" t="n">
        <v>349</v>
      </c>
      <c r="G253" s="5" t="n">
        <v>368447</v>
      </c>
      <c r="H253" s="5" t="n">
        <v>46203.0051</v>
      </c>
      <c r="I253" s="6" t="n">
        <v>0.143950054353552</v>
      </c>
      <c r="J253" s="5" t="n">
        <v>5000</v>
      </c>
      <c r="K253" s="5" t="n">
        <v>4789.52360842273</v>
      </c>
      <c r="L253" s="5" t="n">
        <v>4789.52360842273</v>
      </c>
      <c r="M253" s="2" t="s">
        <v>18</v>
      </c>
    </row>
    <row r="254" customFormat="false" ht="16.7" hidden="false" customHeight="true" outlineLevel="0" collapsed="false">
      <c r="A254" s="3"/>
      <c r="B254" s="2" t="s">
        <v>46</v>
      </c>
      <c r="C254" s="2" t="s">
        <v>47</v>
      </c>
      <c r="D254" s="2" t="s">
        <v>16</v>
      </c>
      <c r="E254" s="2" t="s">
        <v>48</v>
      </c>
      <c r="F254" s="4" t="n">
        <v>356</v>
      </c>
      <c r="G254" s="5" t="n">
        <v>1746</v>
      </c>
      <c r="H254" s="5" t="n">
        <v>380.842875</v>
      </c>
      <c r="I254" s="6" t="n">
        <v>0.19799386863282</v>
      </c>
      <c r="J254" s="5"/>
      <c r="K254" s="5" t="n">
        <v>12.9828387083528</v>
      </c>
      <c r="L254" s="5" t="n">
        <v>12.9828387083528</v>
      </c>
      <c r="M254" s="2" t="s">
        <v>18</v>
      </c>
    </row>
    <row r="255" customFormat="false" ht="16.7" hidden="false" customHeight="true" outlineLevel="0" collapsed="false">
      <c r="A255" s="3"/>
      <c r="B255" s="2" t="s">
        <v>49</v>
      </c>
      <c r="C255" s="2" t="s">
        <v>50</v>
      </c>
      <c r="D255" s="2" t="s">
        <v>16</v>
      </c>
      <c r="E255" s="2" t="s">
        <v>51</v>
      </c>
      <c r="F255" s="4" t="n">
        <v>347</v>
      </c>
      <c r="G255" s="5" t="n">
        <v>1770</v>
      </c>
      <c r="H255" s="5" t="n">
        <v>383.2521</v>
      </c>
      <c r="I255" s="6" t="n">
        <v>0.201273849847505</v>
      </c>
      <c r="J255" s="5"/>
      <c r="K255" s="5" t="n">
        <v>13.3208766600203</v>
      </c>
      <c r="L255" s="5" t="n">
        <v>13.3208766600203</v>
      </c>
      <c r="M255" s="2" t="s">
        <v>18</v>
      </c>
    </row>
    <row r="256" customFormat="false" ht="16.7" hidden="false" customHeight="true" outlineLevel="0" collapsed="false">
      <c r="A256" s="3"/>
      <c r="B256" s="2" t="s">
        <v>52</v>
      </c>
      <c r="C256" s="2" t="s">
        <v>53</v>
      </c>
      <c r="D256" s="2" t="s">
        <v>16</v>
      </c>
      <c r="E256" s="2" t="s">
        <v>54</v>
      </c>
      <c r="F256" s="4" t="n">
        <v>395</v>
      </c>
      <c r="G256" s="5" t="n">
        <v>1796</v>
      </c>
      <c r="H256" s="5" t="n">
        <v>401.7846</v>
      </c>
      <c r="I256" s="6" t="n">
        <v>0.226824885886491</v>
      </c>
      <c r="J256" s="5"/>
      <c r="K256" s="5" t="n">
        <v>13.6867307687188</v>
      </c>
      <c r="L256" s="5" t="n">
        <v>13.6867307687188</v>
      </c>
      <c r="M256" s="2" t="s">
        <v>18</v>
      </c>
    </row>
    <row r="257" customFormat="false" ht="16.7" hidden="false" customHeight="true" outlineLevel="0" collapsed="false">
      <c r="A257" s="3"/>
      <c r="B257" s="2" t="s">
        <v>55</v>
      </c>
      <c r="C257" s="2" t="s">
        <v>56</v>
      </c>
      <c r="D257" s="2" t="s">
        <v>16</v>
      </c>
      <c r="E257" s="2" t="s">
        <v>57</v>
      </c>
      <c r="F257" s="4" t="n">
        <v>377</v>
      </c>
      <c r="G257" s="5" t="n">
        <v>13628</v>
      </c>
      <c r="H257" s="5" t="n">
        <v>2770.9794</v>
      </c>
      <c r="I257" s="6" t="n">
        <v>0.228937033607888</v>
      </c>
      <c r="J257" s="5"/>
      <c r="K257" s="5" t="n">
        <v>146.11389824335</v>
      </c>
      <c r="L257" s="5" t="n">
        <v>146.11389824335</v>
      </c>
      <c r="M257" s="2" t="s">
        <v>18</v>
      </c>
    </row>
    <row r="258" customFormat="false" ht="16.7" hidden="false" customHeight="true" outlineLevel="0" collapsed="false">
      <c r="A258" s="3"/>
      <c r="B258" s="2" t="s">
        <v>58</v>
      </c>
      <c r="C258" s="2" t="s">
        <v>59</v>
      </c>
      <c r="D258" s="2" t="s">
        <v>16</v>
      </c>
      <c r="E258" s="2" t="s">
        <v>60</v>
      </c>
      <c r="F258" s="4" t="n">
        <v>330</v>
      </c>
      <c r="G258" s="5" t="n">
        <v>10506</v>
      </c>
      <c r="H258" s="5" t="n">
        <v>2028.752775</v>
      </c>
      <c r="I258" s="6" t="n">
        <v>0.188393409323671</v>
      </c>
      <c r="J258" s="5"/>
      <c r="K258" s="5" t="n">
        <v>115.036016016518</v>
      </c>
      <c r="L258" s="5" t="n">
        <v>115.036016016518</v>
      </c>
      <c r="M258" s="2" t="s">
        <v>18</v>
      </c>
    </row>
    <row r="259" customFormat="false" ht="16.7" hidden="false" customHeight="true" outlineLevel="0" collapsed="false">
      <c r="A259" s="3"/>
      <c r="B259" s="2" t="s">
        <v>61</v>
      </c>
      <c r="C259" s="2" t="s">
        <v>62</v>
      </c>
      <c r="D259" s="2" t="s">
        <v>16</v>
      </c>
      <c r="E259" s="2" t="s">
        <v>63</v>
      </c>
      <c r="F259" s="4" t="n">
        <v>368</v>
      </c>
      <c r="G259" s="5" t="n">
        <v>10218</v>
      </c>
      <c r="H259" s="5" t="n">
        <v>1904.955675</v>
      </c>
      <c r="I259" s="6" t="n">
        <v>0.170079324227679</v>
      </c>
      <c r="J259" s="5"/>
      <c r="K259" s="5" t="n">
        <v>112.088664655477</v>
      </c>
      <c r="L259" s="5" t="n">
        <v>112.088664655477</v>
      </c>
      <c r="M259" s="2" t="s">
        <v>18</v>
      </c>
    </row>
    <row r="260" customFormat="false" ht="16.7" hidden="false" customHeight="true" outlineLevel="0" collapsed="false">
      <c r="A260" s="3"/>
      <c r="B260" s="2" t="s">
        <v>64</v>
      </c>
      <c r="C260" s="2" t="s">
        <v>65</v>
      </c>
      <c r="D260" s="2" t="s">
        <v>16</v>
      </c>
      <c r="E260" s="2" t="s">
        <v>66</v>
      </c>
      <c r="F260" s="4" t="n">
        <v>325</v>
      </c>
      <c r="G260" s="5" t="n">
        <v>1054</v>
      </c>
      <c r="H260" s="5" t="n">
        <v>286.8831</v>
      </c>
      <c r="I260" s="6" t="n">
        <v>0.30122460606012</v>
      </c>
      <c r="J260" s="5"/>
      <c r="K260" s="5" t="n">
        <v>3.26558806613288</v>
      </c>
      <c r="L260" s="5" t="n">
        <v>3.26558806613288</v>
      </c>
      <c r="M260" s="2" t="s">
        <v>18</v>
      </c>
    </row>
    <row r="261" customFormat="false" ht="16.7" hidden="false" customHeight="true" outlineLevel="0" collapsed="false">
      <c r="A261" s="3"/>
      <c r="B261" s="2" t="s">
        <v>67</v>
      </c>
      <c r="C261" s="2" t="s">
        <v>68</v>
      </c>
      <c r="D261" s="2" t="s">
        <v>16</v>
      </c>
      <c r="E261" s="2" t="s">
        <v>69</v>
      </c>
      <c r="F261" s="4" t="n">
        <v>346</v>
      </c>
      <c r="G261" s="5" t="n">
        <v>1029</v>
      </c>
      <c r="H261" s="5" t="n">
        <v>260.381625</v>
      </c>
      <c r="I261" s="6" t="n">
        <v>0.244110757928316</v>
      </c>
      <c r="J261" s="5"/>
      <c r="K261" s="5" t="n">
        <v>2.928354113985</v>
      </c>
      <c r="L261" s="5" t="n">
        <v>2.928354113985</v>
      </c>
      <c r="M261" s="2" t="s">
        <v>18</v>
      </c>
    </row>
    <row r="262" customFormat="false" ht="16.7" hidden="false" customHeight="true" outlineLevel="0" collapsed="false">
      <c r="A262" s="3"/>
      <c r="B262" s="2" t="s">
        <v>70</v>
      </c>
      <c r="C262" s="2" t="s">
        <v>71</v>
      </c>
      <c r="D262" s="2" t="s">
        <v>16</v>
      </c>
      <c r="E262" s="2" t="s">
        <v>72</v>
      </c>
      <c r="F262" s="4" t="n">
        <v>327</v>
      </c>
      <c r="G262" s="5" t="n">
        <v>1074</v>
      </c>
      <c r="H262" s="5" t="n">
        <v>296.52</v>
      </c>
      <c r="I262" s="6" t="n">
        <v>0.277787757073796</v>
      </c>
      <c r="J262" s="5"/>
      <c r="K262" s="5" t="n">
        <v>3.53718008820979</v>
      </c>
      <c r="L262" s="5" t="n">
        <v>3.53718008820979</v>
      </c>
      <c r="M262" s="2" t="s">
        <v>18</v>
      </c>
    </row>
    <row r="263" customFormat="false" ht="16.7" hidden="false" customHeight="true" outlineLevel="0" collapsed="false">
      <c r="A263" s="3"/>
      <c r="B263" s="2" t="s">
        <v>73</v>
      </c>
      <c r="C263" s="2" t="s">
        <v>74</v>
      </c>
      <c r="D263" s="2" t="s">
        <v>16</v>
      </c>
      <c r="E263" s="2" t="s">
        <v>75</v>
      </c>
      <c r="F263" s="4" t="n">
        <v>364</v>
      </c>
      <c r="G263" s="5" t="n">
        <v>965</v>
      </c>
      <c r="H263" s="5" t="n">
        <v>293.18415</v>
      </c>
      <c r="I263" s="6" t="n">
        <v>0.26247501890684</v>
      </c>
      <c r="J263" s="5"/>
      <c r="K263" s="5" t="n">
        <v>2.07892427725614</v>
      </c>
      <c r="L263" s="5" t="n">
        <v>2.07892427725614</v>
      </c>
      <c r="M263" s="2" t="s">
        <v>18</v>
      </c>
    </row>
    <row r="264" customFormat="false" ht="16.7" hidden="false" customHeight="true" outlineLevel="0" collapsed="false">
      <c r="A264" s="3"/>
      <c r="B264" s="2" t="s">
        <v>76</v>
      </c>
      <c r="C264" s="2" t="s">
        <v>77</v>
      </c>
      <c r="D264" s="2" t="s">
        <v>16</v>
      </c>
      <c r="E264" s="2" t="s">
        <v>78</v>
      </c>
      <c r="F264" s="4" t="n">
        <v>335</v>
      </c>
      <c r="G264" s="5" t="n">
        <v>1010</v>
      </c>
      <c r="H264" s="5" t="n">
        <v>261.6789</v>
      </c>
      <c r="I264" s="6" t="n">
        <v>0.254045491180269</v>
      </c>
      <c r="J264" s="5"/>
      <c r="K264" s="5" t="n">
        <v>2.67393188900346</v>
      </c>
      <c r="L264" s="5" t="n">
        <v>2.67393188900346</v>
      </c>
      <c r="M264" s="2" t="s">
        <v>18</v>
      </c>
    </row>
    <row r="265" customFormat="false" ht="16.7" hidden="false" customHeight="true" outlineLevel="0" collapsed="false">
      <c r="A265" s="3"/>
      <c r="B265" s="2" t="s">
        <v>79</v>
      </c>
      <c r="C265" s="2" t="s">
        <v>80</v>
      </c>
      <c r="D265" s="2" t="s">
        <v>16</v>
      </c>
      <c r="E265" s="2" t="s">
        <v>81</v>
      </c>
      <c r="F265" s="4" t="n">
        <v>350</v>
      </c>
      <c r="G265" s="5" t="n">
        <v>1072</v>
      </c>
      <c r="H265" s="5" t="n">
        <v>315.0525</v>
      </c>
      <c r="I265" s="6" t="n">
        <v>0.284455026575473</v>
      </c>
      <c r="J265" s="5"/>
      <c r="K265" s="5" t="n">
        <v>3.50995399170561</v>
      </c>
      <c r="L265" s="5" t="n">
        <v>3.50995399170561</v>
      </c>
      <c r="M265" s="2" t="s">
        <v>18</v>
      </c>
    </row>
    <row r="266" customFormat="false" ht="16.7" hidden="false" customHeight="true" outlineLevel="0" collapsed="false">
      <c r="A266" s="3"/>
      <c r="B266" s="2" t="s">
        <v>82</v>
      </c>
      <c r="C266" s="2" t="s">
        <v>83</v>
      </c>
      <c r="D266" s="2" t="s">
        <v>16</v>
      </c>
      <c r="E266" s="2" t="s">
        <v>84</v>
      </c>
      <c r="F266" s="4" t="n">
        <v>352</v>
      </c>
      <c r="G266" s="5" t="n">
        <v>4629</v>
      </c>
      <c r="H266" s="5" t="n">
        <v>780.774225</v>
      </c>
      <c r="I266" s="6" t="n">
        <v>0.168818760553854</v>
      </c>
      <c r="J266" s="5"/>
      <c r="K266" s="5" t="n">
        <v>50.5418254940577</v>
      </c>
      <c r="L266" s="5" t="n">
        <v>50.5418254940577</v>
      </c>
      <c r="M266" s="2" t="s">
        <v>18</v>
      </c>
    </row>
    <row r="267" customFormat="false" ht="16.7" hidden="false" customHeight="true" outlineLevel="0" collapsed="false">
      <c r="A267" s="3"/>
      <c r="B267" s="2" t="s">
        <v>85</v>
      </c>
      <c r="C267" s="2" t="s">
        <v>86</v>
      </c>
      <c r="D267" s="2" t="s">
        <v>16</v>
      </c>
      <c r="E267" s="2" t="s">
        <v>87</v>
      </c>
      <c r="F267" s="4" t="n">
        <v>357</v>
      </c>
      <c r="G267" s="5" t="n">
        <v>4730</v>
      </c>
      <c r="H267" s="5" t="n">
        <v>911.0577</v>
      </c>
      <c r="I267" s="6" t="n">
        <v>0.197715166156384</v>
      </c>
      <c r="J267" s="5"/>
      <c r="K267" s="5" t="n">
        <v>51.7579796450716</v>
      </c>
      <c r="L267" s="5" t="n">
        <v>51.7579796450716</v>
      </c>
      <c r="M267" s="2" t="s">
        <v>18</v>
      </c>
    </row>
    <row r="268" customFormat="false" ht="16.7" hidden="false" customHeight="true" outlineLevel="0" collapsed="false">
      <c r="A268" s="3"/>
      <c r="B268" s="2" t="s">
        <v>88</v>
      </c>
      <c r="C268" s="2" t="s">
        <v>89</v>
      </c>
      <c r="D268" s="2" t="s">
        <v>16</v>
      </c>
      <c r="E268" s="2" t="s">
        <v>90</v>
      </c>
      <c r="F268" s="4" t="n">
        <v>371</v>
      </c>
      <c r="G268" s="5" t="n">
        <v>4935</v>
      </c>
      <c r="H268" s="5" t="n">
        <v>977.7747</v>
      </c>
      <c r="I268" s="6" t="n">
        <v>0.211732567280754</v>
      </c>
      <c r="J268" s="5"/>
      <c r="K268" s="5" t="n">
        <v>54.2100942547452</v>
      </c>
      <c r="L268" s="5" t="n">
        <v>54.2100942547452</v>
      </c>
      <c r="M268" s="2" t="s">
        <v>18</v>
      </c>
    </row>
    <row r="269" customFormat="false" ht="16.7" hidden="false" customHeight="true" outlineLevel="0" collapsed="false">
      <c r="A269" s="3"/>
      <c r="B269" s="2" t="s">
        <v>91</v>
      </c>
      <c r="C269" s="2" t="s">
        <v>92</v>
      </c>
      <c r="D269" s="2" t="s">
        <v>16</v>
      </c>
      <c r="E269" s="2" t="s">
        <v>93</v>
      </c>
      <c r="F269" s="4" t="n">
        <v>347</v>
      </c>
      <c r="G269" s="5" t="n">
        <v>5368</v>
      </c>
      <c r="H269" s="5" t="n">
        <v>1094.9001</v>
      </c>
      <c r="I269" s="6" t="n">
        <v>0.176697284575057</v>
      </c>
      <c r="J269" s="5"/>
      <c r="K269" s="5" t="n">
        <v>59.3214221440984</v>
      </c>
      <c r="L269" s="5" t="n">
        <v>59.3214221440984</v>
      </c>
      <c r="M269" s="2" t="s">
        <v>18</v>
      </c>
    </row>
    <row r="270" customFormat="false" ht="16.7" hidden="false" customHeight="true" outlineLevel="0" collapsed="false">
      <c r="A270" s="3"/>
      <c r="B270" s="2" t="s">
        <v>94</v>
      </c>
      <c r="C270" s="2" t="s">
        <v>95</v>
      </c>
      <c r="D270" s="2" t="s">
        <v>16</v>
      </c>
      <c r="E270" s="2" t="s">
        <v>96</v>
      </c>
      <c r="F270" s="4" t="n">
        <v>332</v>
      </c>
      <c r="G270" s="5" t="n">
        <v>5248</v>
      </c>
      <c r="H270" s="5" t="n">
        <v>947.3814</v>
      </c>
      <c r="I270" s="6" t="n">
        <v>0.179441962632651</v>
      </c>
      <c r="J270" s="5"/>
      <c r="K270" s="5" t="n">
        <v>57.9137861961943</v>
      </c>
      <c r="L270" s="5" t="n">
        <v>57.9137861961943</v>
      </c>
      <c r="M270" s="2" t="s">
        <v>18</v>
      </c>
    </row>
    <row r="271" customFormat="false" ht="16.7" hidden="false" customHeight="true" outlineLevel="0" collapsed="false">
      <c r="A271" s="3"/>
      <c r="B271" s="2" t="s">
        <v>97</v>
      </c>
      <c r="C271" s="2" t="s">
        <v>98</v>
      </c>
      <c r="D271" s="2" t="s">
        <v>16</v>
      </c>
      <c r="E271" s="2" t="s">
        <v>99</v>
      </c>
      <c r="F271" s="4" t="n">
        <v>353</v>
      </c>
      <c r="G271" s="5" t="n">
        <v>5150</v>
      </c>
      <c r="H271" s="5" t="n">
        <v>986.29965</v>
      </c>
      <c r="I271" s="6" t="n">
        <v>0.206582757727905</v>
      </c>
      <c r="J271" s="5"/>
      <c r="K271" s="5" t="n">
        <v>56.7592353482322</v>
      </c>
      <c r="L271" s="5" t="n">
        <v>56.7592353482322</v>
      </c>
      <c r="M271" s="2" t="s">
        <v>18</v>
      </c>
    </row>
    <row r="272" customFormat="false" ht="16.7" hidden="false" customHeight="true" outlineLevel="0" collapsed="false">
      <c r="A272" s="3"/>
      <c r="B272" s="2" t="s">
        <v>100</v>
      </c>
      <c r="C272" s="2" t="s">
        <v>101</v>
      </c>
      <c r="D272" s="2" t="s">
        <v>16</v>
      </c>
      <c r="E272" s="2" t="s">
        <v>102</v>
      </c>
      <c r="F272" s="4" t="n">
        <v>366</v>
      </c>
      <c r="G272" s="5" t="n">
        <v>7608</v>
      </c>
      <c r="H272" s="5" t="n">
        <v>1542.6453</v>
      </c>
      <c r="I272" s="6" t="n">
        <v>0.19938345304399</v>
      </c>
      <c r="J272" s="5"/>
      <c r="K272" s="5" t="n">
        <v>84.5511048168034</v>
      </c>
      <c r="L272" s="5" t="n">
        <v>84.5511048168034</v>
      </c>
      <c r="M272" s="2" t="s">
        <v>18</v>
      </c>
    </row>
    <row r="273" customFormat="false" ht="16.7" hidden="false" customHeight="true" outlineLevel="0" collapsed="false">
      <c r="A273" s="3"/>
      <c r="B273" s="2" t="s">
        <v>103</v>
      </c>
      <c r="C273" s="2" t="s">
        <v>104</v>
      </c>
      <c r="D273" s="2" t="s">
        <v>16</v>
      </c>
      <c r="E273" s="2" t="s">
        <v>105</v>
      </c>
      <c r="F273" s="4" t="n">
        <v>377</v>
      </c>
      <c r="G273" s="5" t="n">
        <v>7690</v>
      </c>
      <c r="H273" s="5" t="n">
        <v>2010.77625</v>
      </c>
      <c r="I273" s="6" t="n">
        <v>0.244930474489692</v>
      </c>
      <c r="J273" s="5"/>
      <c r="K273" s="5" t="n">
        <v>85.4425696667086</v>
      </c>
      <c r="L273" s="5" t="n">
        <v>85.4425696667086</v>
      </c>
      <c r="M273" s="2" t="s">
        <v>18</v>
      </c>
    </row>
    <row r="274" customFormat="false" ht="16.7" hidden="false" customHeight="true" outlineLevel="0" collapsed="false">
      <c r="A274" s="3"/>
      <c r="B274" s="2" t="s">
        <v>106</v>
      </c>
      <c r="C274" s="2" t="s">
        <v>107</v>
      </c>
      <c r="D274" s="2" t="s">
        <v>16</v>
      </c>
      <c r="E274" s="2" t="s">
        <v>108</v>
      </c>
      <c r="F274" s="4" t="n">
        <v>367</v>
      </c>
      <c r="G274" s="5" t="n">
        <v>7719</v>
      </c>
      <c r="H274" s="5" t="n">
        <v>1993.3557</v>
      </c>
      <c r="I274" s="6" t="n">
        <v>0.245270329461269</v>
      </c>
      <c r="J274" s="5"/>
      <c r="K274" s="5" t="n">
        <v>85.7573765932429</v>
      </c>
      <c r="L274" s="5" t="n">
        <v>85.7573765932429</v>
      </c>
      <c r="M274" s="2" t="s">
        <v>18</v>
      </c>
    </row>
    <row r="275" customFormat="false" ht="16.7" hidden="false" customHeight="true" outlineLevel="0" collapsed="false">
      <c r="A275" s="3"/>
      <c r="B275" s="2" t="s">
        <v>109</v>
      </c>
      <c r="C275" s="2" t="s">
        <v>110</v>
      </c>
      <c r="D275" s="2" t="s">
        <v>16</v>
      </c>
      <c r="E275" s="2" t="s">
        <v>111</v>
      </c>
      <c r="F275" s="4" t="n">
        <v>318</v>
      </c>
      <c r="G275" s="5" t="n">
        <v>63840</v>
      </c>
      <c r="H275" s="5" t="n">
        <v>12893.4309</v>
      </c>
      <c r="I275" s="6" t="n">
        <v>0.174404173506737</v>
      </c>
      <c r="J275" s="5"/>
      <c r="K275" s="5" t="n">
        <v>589.864854131275</v>
      </c>
      <c r="L275" s="5" t="n">
        <v>589.864854131275</v>
      </c>
      <c r="M275" s="2" t="s">
        <v>18</v>
      </c>
    </row>
    <row r="276" customFormat="false" ht="16.7" hidden="false" customHeight="true" outlineLevel="0" collapsed="false">
      <c r="A276" s="3"/>
      <c r="B276" s="2" t="s">
        <v>112</v>
      </c>
      <c r="C276" s="2" t="s">
        <v>113</v>
      </c>
      <c r="D276" s="2" t="s">
        <v>16</v>
      </c>
      <c r="E276" s="2" t="s">
        <v>114</v>
      </c>
      <c r="F276" s="4" t="n">
        <v>335</v>
      </c>
      <c r="G276" s="5" t="n">
        <v>70144</v>
      </c>
      <c r="H276" s="5" t="n">
        <v>13086.1689</v>
      </c>
      <c r="I276" s="6" t="n">
        <v>0.170953737775263</v>
      </c>
      <c r="J276" s="5"/>
      <c r="K276" s="5" t="n">
        <v>645.46576965326</v>
      </c>
      <c r="L276" s="5" t="n">
        <v>645.46576965326</v>
      </c>
      <c r="M276" s="2" t="s">
        <v>18</v>
      </c>
    </row>
    <row r="277" customFormat="false" ht="16.7" hidden="false" customHeight="true" outlineLevel="0" collapsed="false">
      <c r="A277" s="3"/>
      <c r="B277" s="2" t="s">
        <v>115</v>
      </c>
      <c r="C277" s="2" t="s">
        <v>116</v>
      </c>
      <c r="D277" s="2" t="s">
        <v>16</v>
      </c>
      <c r="E277" s="2" t="s">
        <v>117</v>
      </c>
      <c r="F277" s="4" t="n">
        <v>349</v>
      </c>
      <c r="G277" s="5" t="n">
        <v>76555</v>
      </c>
      <c r="H277" s="5" t="n">
        <v>14065.05555</v>
      </c>
      <c r="I277" s="6" t="n">
        <v>0.176624564656407</v>
      </c>
      <c r="J277" s="5"/>
      <c r="K277" s="5" t="n">
        <v>702.603493863444</v>
      </c>
      <c r="L277" s="5" t="n">
        <v>702.603493863444</v>
      </c>
      <c r="M277" s="2" t="s">
        <v>18</v>
      </c>
    </row>
    <row r="278" customFormat="false" ht="16.7" hidden="false" customHeight="true" outlineLevel="0" collapsed="false">
      <c r="A278" s="3"/>
      <c r="B278" s="2" t="s">
        <v>118</v>
      </c>
      <c r="C278" s="2" t="s">
        <v>119</v>
      </c>
      <c r="D278" s="2" t="s">
        <v>16</v>
      </c>
      <c r="E278" s="2" t="s">
        <v>120</v>
      </c>
      <c r="F278" s="4" t="n">
        <v>354</v>
      </c>
      <c r="G278" s="5" t="n">
        <v>2421</v>
      </c>
      <c r="H278" s="5" t="n">
        <v>523.72845</v>
      </c>
      <c r="I278" s="6" t="n">
        <v>0.212859154261159</v>
      </c>
      <c r="J278" s="5"/>
      <c r="K278" s="5" t="n">
        <v>22.3375410394021</v>
      </c>
      <c r="L278" s="5" t="n">
        <v>22.3375410394021</v>
      </c>
      <c r="M278" s="2" t="s">
        <v>18</v>
      </c>
    </row>
    <row r="279" customFormat="false" ht="16.7" hidden="false" customHeight="true" outlineLevel="0" collapsed="false">
      <c r="A279" s="3"/>
      <c r="B279" s="2" t="s">
        <v>121</v>
      </c>
      <c r="C279" s="2" t="s">
        <v>122</v>
      </c>
      <c r="D279" s="2" t="s">
        <v>16</v>
      </c>
      <c r="E279" s="2" t="s">
        <v>123</v>
      </c>
      <c r="F279" s="4" t="n">
        <v>364</v>
      </c>
      <c r="G279" s="5" t="n">
        <v>1665</v>
      </c>
      <c r="H279" s="5" t="n">
        <v>353.6001</v>
      </c>
      <c r="I279" s="6" t="n">
        <v>0.223920472203224</v>
      </c>
      <c r="J279" s="5"/>
      <c r="K279" s="5" t="n">
        <v>11.8398937731744</v>
      </c>
      <c r="L279" s="5" t="n">
        <v>11.8398937731744</v>
      </c>
      <c r="M279" s="2" t="s">
        <v>18</v>
      </c>
    </row>
    <row r="280" customFormat="false" ht="16.7" hidden="false" customHeight="true" outlineLevel="0" collapsed="false">
      <c r="A280" s="3"/>
      <c r="B280" s="2" t="s">
        <v>124</v>
      </c>
      <c r="C280" s="2" t="s">
        <v>125</v>
      </c>
      <c r="D280" s="2" t="s">
        <v>16</v>
      </c>
      <c r="E280" s="2" t="s">
        <v>126</v>
      </c>
      <c r="F280" s="4" t="n">
        <v>356</v>
      </c>
      <c r="G280" s="5" t="n">
        <v>2311</v>
      </c>
      <c r="H280" s="5" t="n">
        <v>356.19465</v>
      </c>
      <c r="I280" s="6" t="n">
        <v>0.156957245124724</v>
      </c>
      <c r="J280" s="5"/>
      <c r="K280" s="5" t="n">
        <v>20.8371496199735</v>
      </c>
      <c r="L280" s="5" t="n">
        <v>20.8371496199735</v>
      </c>
      <c r="M280" s="2" t="s">
        <v>18</v>
      </c>
    </row>
    <row r="281" customFormat="false" ht="16.7" hidden="false" customHeight="true" outlineLevel="0" collapsed="false">
      <c r="A281" s="3"/>
      <c r="B281" s="2" t="s">
        <v>127</v>
      </c>
      <c r="C281" s="2" t="s">
        <v>128</v>
      </c>
      <c r="D281" s="2" t="s">
        <v>16</v>
      </c>
      <c r="E281" s="2" t="s">
        <v>129</v>
      </c>
      <c r="F281" s="4" t="n">
        <v>360</v>
      </c>
      <c r="G281" s="5" t="n">
        <v>1892</v>
      </c>
      <c r="H281" s="5" t="n">
        <v>367.6848</v>
      </c>
      <c r="I281" s="6" t="n">
        <v>0.192636345906336</v>
      </c>
      <c r="J281" s="5"/>
      <c r="K281" s="5" t="n">
        <v>15.0340809079833</v>
      </c>
      <c r="L281" s="5" t="n">
        <v>15.0340809079833</v>
      </c>
      <c r="M281" s="2" t="s">
        <v>18</v>
      </c>
    </row>
    <row r="282" customFormat="false" ht="16.7" hidden="false" customHeight="true" outlineLevel="0" collapsed="false">
      <c r="A282" s="3"/>
      <c r="B282" s="2" t="s">
        <v>130</v>
      </c>
      <c r="C282" s="2" t="s">
        <v>131</v>
      </c>
      <c r="D282" s="2" t="s">
        <v>16</v>
      </c>
      <c r="E282" s="2" t="s">
        <v>132</v>
      </c>
      <c r="F282" s="4" t="n">
        <v>392</v>
      </c>
      <c r="G282" s="5" t="n">
        <v>1978</v>
      </c>
      <c r="H282" s="5" t="n">
        <v>391.591725</v>
      </c>
      <c r="I282" s="6" t="n">
        <v>0.215678219122264</v>
      </c>
      <c r="J282" s="5"/>
      <c r="K282" s="5" t="n">
        <v>16.2359310681167</v>
      </c>
      <c r="L282" s="5" t="n">
        <v>16.2359310681167</v>
      </c>
      <c r="M282" s="2" t="s">
        <v>18</v>
      </c>
    </row>
    <row r="283" customFormat="false" ht="16.7" hidden="false" customHeight="true" outlineLevel="0" collapsed="false">
      <c r="A283" s="3"/>
      <c r="B283" s="2" t="s">
        <v>133</v>
      </c>
      <c r="C283" s="2" t="s">
        <v>134</v>
      </c>
      <c r="D283" s="2" t="s">
        <v>16</v>
      </c>
      <c r="E283" s="2" t="s">
        <v>135</v>
      </c>
      <c r="F283" s="4" t="n">
        <v>361</v>
      </c>
      <c r="G283" s="5" t="n">
        <v>1869</v>
      </c>
      <c r="H283" s="5" t="n">
        <v>375.46845</v>
      </c>
      <c r="I283" s="6" t="n">
        <v>0.185102571461262</v>
      </c>
      <c r="J283" s="5"/>
      <c r="K283" s="5" t="n">
        <v>14.7118063151262</v>
      </c>
      <c r="L283" s="5" t="n">
        <v>14.7118063151262</v>
      </c>
      <c r="M283" s="2" t="s">
        <v>18</v>
      </c>
    </row>
    <row r="284" customFormat="false" ht="16.7" hidden="false" customHeight="true" outlineLevel="0" collapsed="false">
      <c r="A284" s="3"/>
      <c r="B284" s="2" t="s">
        <v>136</v>
      </c>
      <c r="C284" s="2" t="s">
        <v>137</v>
      </c>
      <c r="D284" s="2" t="s">
        <v>16</v>
      </c>
      <c r="E284" s="2" t="s">
        <v>138</v>
      </c>
      <c r="F284" s="4" t="n">
        <v>346</v>
      </c>
      <c r="G284" s="5" t="n">
        <v>35878</v>
      </c>
      <c r="H284" s="5" t="n">
        <v>5616.45945</v>
      </c>
      <c r="I284" s="6" t="n">
        <v>0.164941398785061</v>
      </c>
      <c r="J284" s="5"/>
      <c r="K284" s="5" t="n">
        <v>347.01124686674</v>
      </c>
      <c r="L284" s="5" t="n">
        <v>347.01124686674</v>
      </c>
      <c r="M284" s="2" t="s">
        <v>18</v>
      </c>
    </row>
    <row r="285" customFormat="false" ht="16.7" hidden="false" customHeight="true" outlineLevel="0" collapsed="false">
      <c r="A285" s="3"/>
      <c r="B285" s="2" t="s">
        <v>139</v>
      </c>
      <c r="C285" s="2" t="s">
        <v>140</v>
      </c>
      <c r="D285" s="2" t="s">
        <v>16</v>
      </c>
      <c r="E285" s="2" t="s">
        <v>141</v>
      </c>
      <c r="F285" s="4" t="n">
        <v>349</v>
      </c>
      <c r="G285" s="5" t="n">
        <v>33781</v>
      </c>
      <c r="H285" s="5" t="n">
        <v>5805.1203</v>
      </c>
      <c r="I285" s="6" t="n">
        <v>0.159616347610468</v>
      </c>
      <c r="J285" s="5"/>
      <c r="K285" s="5" t="n">
        <v>328.754244616028</v>
      </c>
      <c r="L285" s="5" t="n">
        <v>328.754244616028</v>
      </c>
      <c r="M285" s="2" t="s">
        <v>18</v>
      </c>
    </row>
    <row r="286" customFormat="false" ht="16.7" hidden="false" customHeight="true" outlineLevel="0" collapsed="false">
      <c r="A286" s="3"/>
      <c r="B286" s="2" t="s">
        <v>142</v>
      </c>
      <c r="C286" s="2" t="s">
        <v>143</v>
      </c>
      <c r="D286" s="2" t="s">
        <v>16</v>
      </c>
      <c r="E286" s="2" t="s">
        <v>144</v>
      </c>
      <c r="F286" s="4" t="n">
        <v>348</v>
      </c>
      <c r="G286" s="5" t="n">
        <v>37144</v>
      </c>
      <c r="H286" s="5" t="n">
        <v>6393.7125</v>
      </c>
      <c r="I286" s="6" t="n">
        <v>0.156982423931771</v>
      </c>
      <c r="J286" s="5"/>
      <c r="K286" s="5" t="n">
        <v>358.009212432676</v>
      </c>
      <c r="L286" s="5" t="n">
        <v>358.009212432676</v>
      </c>
      <c r="M286" s="2" t="s">
        <v>18</v>
      </c>
    </row>
    <row r="287" customFormat="false" ht="16.7" hidden="false" customHeight="true" outlineLevel="0" collapsed="false">
      <c r="A287" s="3"/>
      <c r="B287" s="2" t="s">
        <v>145</v>
      </c>
      <c r="C287" s="2" t="s">
        <v>146</v>
      </c>
      <c r="D287" s="2" t="s">
        <v>16</v>
      </c>
      <c r="E287" s="2" t="s">
        <v>147</v>
      </c>
      <c r="F287" s="4" t="n">
        <v>352</v>
      </c>
      <c r="G287" s="5" t="n">
        <v>60871</v>
      </c>
      <c r="H287" s="5" t="n">
        <v>9085.3728</v>
      </c>
      <c r="I287" s="6" t="n">
        <v>0.148063383891055</v>
      </c>
      <c r="J287" s="5"/>
      <c r="K287" s="5" t="n">
        <v>563.851017878952</v>
      </c>
      <c r="L287" s="5" t="n">
        <v>563.851017878952</v>
      </c>
      <c r="M287" s="2" t="s">
        <v>18</v>
      </c>
    </row>
    <row r="288" customFormat="false" ht="16.7" hidden="false" customHeight="true" outlineLevel="0" collapsed="false">
      <c r="A288" s="3"/>
      <c r="B288" s="2" t="s">
        <v>148</v>
      </c>
      <c r="C288" s="2" t="s">
        <v>149</v>
      </c>
      <c r="D288" s="2" t="s">
        <v>16</v>
      </c>
      <c r="E288" s="2" t="s">
        <v>150</v>
      </c>
      <c r="F288" s="4" t="n">
        <v>334</v>
      </c>
      <c r="G288" s="5" t="n">
        <v>56266</v>
      </c>
      <c r="H288" s="5" t="n">
        <v>12003.8709</v>
      </c>
      <c r="I288" s="6" t="n">
        <v>0.221981336131359</v>
      </c>
      <c r="J288" s="5"/>
      <c r="K288" s="5" t="n">
        <v>523.685129434836</v>
      </c>
      <c r="L288" s="5" t="n">
        <v>523.685129434836</v>
      </c>
      <c r="M288" s="2" t="s">
        <v>18</v>
      </c>
    </row>
    <row r="289" customFormat="false" ht="16.7" hidden="false" customHeight="true" outlineLevel="0" collapsed="false">
      <c r="A289" s="3"/>
      <c r="B289" s="2" t="s">
        <v>151</v>
      </c>
      <c r="C289" s="2" t="s">
        <v>152</v>
      </c>
      <c r="D289" s="2" t="s">
        <v>16</v>
      </c>
      <c r="E289" s="2" t="s">
        <v>153</v>
      </c>
      <c r="F289" s="4" t="n">
        <v>319</v>
      </c>
      <c r="G289" s="5" t="n">
        <v>53757</v>
      </c>
      <c r="H289" s="5" t="n">
        <v>9327.0366</v>
      </c>
      <c r="I289" s="6" t="n">
        <v>0.168997167173553</v>
      </c>
      <c r="J289" s="5"/>
      <c r="K289" s="5" t="n">
        <v>501.87878205747</v>
      </c>
      <c r="L289" s="5" t="n">
        <v>501.87878205747</v>
      </c>
      <c r="M289" s="2" t="s">
        <v>18</v>
      </c>
    </row>
    <row r="290" customFormat="false" ht="16.7" hidden="false" customHeight="true" outlineLevel="0" collapsed="false">
      <c r="A290" s="2" t="s">
        <v>159</v>
      </c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</row>
    <row r="291" customFormat="false" ht="13.7" hidden="false" customHeight="true" outlineLevel="0" collapsed="false">
      <c r="A291" s="3"/>
      <c r="B291" s="1" t="s">
        <v>2</v>
      </c>
      <c r="C291" s="1" t="s">
        <v>3</v>
      </c>
      <c r="D291" s="1" t="s">
        <v>4</v>
      </c>
      <c r="E291" s="1" t="s">
        <v>5</v>
      </c>
      <c r="F291" s="1" t="s">
        <v>6</v>
      </c>
      <c r="G291" s="1" t="s">
        <v>7</v>
      </c>
      <c r="H291" s="1" t="s">
        <v>8</v>
      </c>
      <c r="I291" s="1" t="s">
        <v>9</v>
      </c>
      <c r="J291" s="1" t="s">
        <v>10</v>
      </c>
      <c r="K291" s="1" t="s">
        <v>11</v>
      </c>
      <c r="L291" s="1" t="s">
        <v>12</v>
      </c>
      <c r="M291" s="1" t="s">
        <v>13</v>
      </c>
    </row>
    <row r="292" customFormat="false" ht="16.7" hidden="false" customHeight="true" outlineLevel="0" collapsed="false">
      <c r="A292" s="3"/>
      <c r="B292" s="2" t="s">
        <v>14</v>
      </c>
      <c r="C292" s="2" t="s">
        <v>15</v>
      </c>
      <c r="D292" s="2" t="s">
        <v>16</v>
      </c>
      <c r="E292" s="2" t="s">
        <v>17</v>
      </c>
      <c r="F292" s="4" t="n">
        <v>337</v>
      </c>
      <c r="G292" s="5" t="n">
        <v>720</v>
      </c>
      <c r="H292" s="5" t="n">
        <v>285.02985</v>
      </c>
      <c r="I292" s="6" t="n">
        <v>0.373811720154062</v>
      </c>
      <c r="J292" s="5" t="n">
        <v>0</v>
      </c>
      <c r="K292" s="5" t="n">
        <v>0</v>
      </c>
      <c r="L292" s="5" t="n">
        <v>0</v>
      </c>
      <c r="M292" s="2" t="s">
        <v>18</v>
      </c>
    </row>
    <row r="293" customFormat="false" ht="16.7" hidden="false" customHeight="true" outlineLevel="0" collapsed="false">
      <c r="A293" s="3"/>
      <c r="B293" s="2" t="s">
        <v>19</v>
      </c>
      <c r="C293" s="2" t="s">
        <v>20</v>
      </c>
      <c r="D293" s="2" t="s">
        <v>16</v>
      </c>
      <c r="E293" s="2" t="s">
        <v>21</v>
      </c>
      <c r="F293" s="4" t="n">
        <v>311</v>
      </c>
      <c r="G293" s="5" t="n">
        <v>2763</v>
      </c>
      <c r="H293" s="5" t="n">
        <v>533.736</v>
      </c>
      <c r="I293" s="6" t="n">
        <v>0.188243273938589</v>
      </c>
      <c r="J293" s="5" t="n">
        <v>19.53125</v>
      </c>
      <c r="K293" s="5" t="n">
        <v>20.9063001244707</v>
      </c>
      <c r="L293" s="5" t="n">
        <v>20.9063001244707</v>
      </c>
      <c r="M293" s="2" t="s">
        <v>18</v>
      </c>
    </row>
    <row r="294" customFormat="false" ht="16.7" hidden="false" customHeight="true" outlineLevel="0" collapsed="false">
      <c r="A294" s="3"/>
      <c r="B294" s="2" t="s">
        <v>22</v>
      </c>
      <c r="C294" s="2" t="s">
        <v>23</v>
      </c>
      <c r="D294" s="2" t="s">
        <v>16</v>
      </c>
      <c r="E294" s="2" t="s">
        <v>24</v>
      </c>
      <c r="F294" s="4" t="n">
        <v>295</v>
      </c>
      <c r="G294" s="5" t="n">
        <v>4414</v>
      </c>
      <c r="H294" s="5" t="n">
        <v>1168.2888</v>
      </c>
      <c r="I294" s="6" t="n">
        <v>0.227827415417747</v>
      </c>
      <c r="J294" s="5" t="n">
        <v>39.0625</v>
      </c>
      <c r="K294" s="5" t="n">
        <v>38.6549108819672</v>
      </c>
      <c r="L294" s="5" t="n">
        <v>38.6549108819672</v>
      </c>
      <c r="M294" s="2" t="s">
        <v>18</v>
      </c>
    </row>
    <row r="295" customFormat="false" ht="16.7" hidden="false" customHeight="true" outlineLevel="0" collapsed="false">
      <c r="A295" s="3"/>
      <c r="B295" s="2" t="s">
        <v>25</v>
      </c>
      <c r="C295" s="2" t="s">
        <v>26</v>
      </c>
      <c r="D295" s="2" t="s">
        <v>16</v>
      </c>
      <c r="E295" s="2" t="s">
        <v>27</v>
      </c>
      <c r="F295" s="4" t="n">
        <v>312</v>
      </c>
      <c r="G295" s="5" t="n">
        <v>8070</v>
      </c>
      <c r="H295" s="5" t="n">
        <v>1659.956025</v>
      </c>
      <c r="I295" s="6" t="n">
        <v>0.194313310790375</v>
      </c>
      <c r="J295" s="5" t="n">
        <v>78.125</v>
      </c>
      <c r="K295" s="5" t="n">
        <v>76.6815082854413</v>
      </c>
      <c r="L295" s="5" t="n">
        <v>76.6815082854413</v>
      </c>
      <c r="M295" s="2" t="s">
        <v>18</v>
      </c>
    </row>
    <row r="296" customFormat="false" ht="16.7" hidden="false" customHeight="true" outlineLevel="0" collapsed="false">
      <c r="A296" s="3"/>
      <c r="B296" s="2" t="s">
        <v>28</v>
      </c>
      <c r="C296" s="2" t="s">
        <v>29</v>
      </c>
      <c r="D296" s="2" t="s">
        <v>16</v>
      </c>
      <c r="E296" s="2" t="s">
        <v>30</v>
      </c>
      <c r="F296" s="4" t="n">
        <v>299</v>
      </c>
      <c r="G296" s="5" t="n">
        <v>16439</v>
      </c>
      <c r="H296" s="5" t="n">
        <v>3111.9774</v>
      </c>
      <c r="I296" s="6" t="n">
        <v>0.204963890700538</v>
      </c>
      <c r="J296" s="5" t="n">
        <v>156.25</v>
      </c>
      <c r="K296" s="5" t="n">
        <v>158.553292634351</v>
      </c>
      <c r="L296" s="5" t="n">
        <v>158.553292634351</v>
      </c>
      <c r="M296" s="2" t="s">
        <v>18</v>
      </c>
    </row>
    <row r="297" customFormat="false" ht="16.7" hidden="false" customHeight="true" outlineLevel="0" collapsed="false">
      <c r="A297" s="3"/>
      <c r="B297" s="2" t="s">
        <v>31</v>
      </c>
      <c r="C297" s="2" t="s">
        <v>32</v>
      </c>
      <c r="D297" s="2" t="s">
        <v>16</v>
      </c>
      <c r="E297" s="2" t="s">
        <v>33</v>
      </c>
      <c r="F297" s="4" t="n">
        <v>319</v>
      </c>
      <c r="G297" s="5" t="n">
        <v>30706</v>
      </c>
      <c r="H297" s="5" t="n">
        <v>5385.5445</v>
      </c>
      <c r="I297" s="6" t="n">
        <v>0.185449562410277</v>
      </c>
      <c r="J297" s="5" t="n">
        <v>312.5</v>
      </c>
      <c r="K297" s="5" t="n">
        <v>289.437249073894</v>
      </c>
      <c r="L297" s="5" t="n">
        <v>289.437249073894</v>
      </c>
      <c r="M297" s="2" t="s">
        <v>18</v>
      </c>
    </row>
    <row r="298" customFormat="false" ht="16.7" hidden="false" customHeight="true" outlineLevel="0" collapsed="false">
      <c r="A298" s="3"/>
      <c r="B298" s="2" t="s">
        <v>34</v>
      </c>
      <c r="C298" s="2" t="s">
        <v>35</v>
      </c>
      <c r="D298" s="2" t="s">
        <v>16</v>
      </c>
      <c r="E298" s="2" t="s">
        <v>36</v>
      </c>
      <c r="F298" s="4" t="n">
        <v>288</v>
      </c>
      <c r="G298" s="5" t="n">
        <v>69877</v>
      </c>
      <c r="H298" s="5" t="n">
        <v>14005.566225</v>
      </c>
      <c r="I298" s="6" t="n">
        <v>0.214780047398003</v>
      </c>
      <c r="J298" s="5" t="n">
        <v>625</v>
      </c>
      <c r="K298" s="5" t="n">
        <v>628.472185794431</v>
      </c>
      <c r="L298" s="5" t="n">
        <v>628.472185794431</v>
      </c>
      <c r="M298" s="2" t="s">
        <v>18</v>
      </c>
    </row>
    <row r="299" customFormat="false" ht="16.7" hidden="false" customHeight="true" outlineLevel="0" collapsed="false">
      <c r="A299" s="3"/>
      <c r="B299" s="2" t="s">
        <v>37</v>
      </c>
      <c r="C299" s="2" t="s">
        <v>38</v>
      </c>
      <c r="D299" s="2" t="s">
        <v>16</v>
      </c>
      <c r="E299" s="2" t="s">
        <v>39</v>
      </c>
      <c r="F299" s="4" t="n">
        <v>310</v>
      </c>
      <c r="G299" s="5" t="n">
        <v>150487</v>
      </c>
      <c r="H299" s="5" t="n">
        <v>26199.580575</v>
      </c>
      <c r="I299" s="6" t="n">
        <v>0.184270224189618</v>
      </c>
      <c r="J299" s="5" t="n">
        <v>1250</v>
      </c>
      <c r="K299" s="5" t="n">
        <v>1308.23814419293</v>
      </c>
      <c r="L299" s="5" t="n">
        <v>1308.23814419293</v>
      </c>
      <c r="M299" s="2" t="s">
        <v>18</v>
      </c>
    </row>
    <row r="300" customFormat="false" ht="16.7" hidden="false" customHeight="true" outlineLevel="0" collapsed="false">
      <c r="A300" s="3"/>
      <c r="B300" s="2" t="s">
        <v>40</v>
      </c>
      <c r="C300" s="2" t="s">
        <v>41</v>
      </c>
      <c r="D300" s="2" t="s">
        <v>16</v>
      </c>
      <c r="E300" s="2" t="s">
        <v>42</v>
      </c>
      <c r="F300" s="4" t="n">
        <v>298</v>
      </c>
      <c r="G300" s="5" t="n">
        <v>306736</v>
      </c>
      <c r="H300" s="5" t="n">
        <v>45409.44345</v>
      </c>
      <c r="I300" s="6" t="n">
        <v>0.157030737269202</v>
      </c>
      <c r="J300" s="5" t="n">
        <v>2500</v>
      </c>
      <c r="K300" s="5" t="n">
        <v>2664.35905569668</v>
      </c>
      <c r="L300" s="5" t="n">
        <v>2664.35905569668</v>
      </c>
      <c r="M300" s="2" t="s">
        <v>18</v>
      </c>
    </row>
    <row r="301" customFormat="false" ht="16.7" hidden="false" customHeight="true" outlineLevel="0" collapsed="false">
      <c r="A301" s="3"/>
      <c r="B301" s="2" t="s">
        <v>43</v>
      </c>
      <c r="C301" s="2" t="s">
        <v>44</v>
      </c>
      <c r="D301" s="2" t="s">
        <v>16</v>
      </c>
      <c r="E301" s="2" t="s">
        <v>45</v>
      </c>
      <c r="F301" s="4" t="n">
        <v>305</v>
      </c>
      <c r="G301" s="5" t="n">
        <v>522629</v>
      </c>
      <c r="H301" s="5" t="n">
        <v>77674.52595</v>
      </c>
      <c r="I301" s="6" t="n">
        <v>0.149636278409344</v>
      </c>
      <c r="J301" s="5" t="n">
        <v>5000</v>
      </c>
      <c r="K301" s="5" t="n">
        <v>4688.39659040778</v>
      </c>
      <c r="L301" s="5" t="n">
        <v>4688.39659040778</v>
      </c>
      <c r="M301" s="2" t="s">
        <v>18</v>
      </c>
    </row>
    <row r="302" customFormat="false" ht="16.7" hidden="false" customHeight="true" outlineLevel="0" collapsed="false">
      <c r="A302" s="3"/>
      <c r="B302" s="2" t="s">
        <v>46</v>
      </c>
      <c r="C302" s="2" t="s">
        <v>47</v>
      </c>
      <c r="D302" s="2" t="s">
        <v>16</v>
      </c>
      <c r="E302" s="2" t="s">
        <v>48</v>
      </c>
      <c r="F302" s="4" t="n">
        <v>322</v>
      </c>
      <c r="G302" s="5" t="n">
        <v>5955</v>
      </c>
      <c r="H302" s="5" t="n">
        <v>1132.891725</v>
      </c>
      <c r="I302" s="6" t="n">
        <v>0.18754152334743</v>
      </c>
      <c r="J302" s="5"/>
      <c r="K302" s="5" t="n">
        <v>54.9033239334856</v>
      </c>
      <c r="L302" s="5" t="n">
        <v>54.9033239334856</v>
      </c>
      <c r="M302" s="2" t="s">
        <v>18</v>
      </c>
    </row>
    <row r="303" customFormat="false" ht="16.7" hidden="false" customHeight="true" outlineLevel="0" collapsed="false">
      <c r="A303" s="3"/>
      <c r="B303" s="2" t="s">
        <v>49</v>
      </c>
      <c r="C303" s="2" t="s">
        <v>50</v>
      </c>
      <c r="D303" s="2" t="s">
        <v>16</v>
      </c>
      <c r="E303" s="2" t="s">
        <v>51</v>
      </c>
      <c r="F303" s="4" t="n">
        <v>293</v>
      </c>
      <c r="G303" s="5" t="n">
        <v>7043</v>
      </c>
      <c r="H303" s="5" t="n">
        <v>1646.4273</v>
      </c>
      <c r="I303" s="6" t="n">
        <v>0.201885605929915</v>
      </c>
      <c r="J303" s="5"/>
      <c r="K303" s="5" t="n">
        <v>66.1776082437364</v>
      </c>
      <c r="L303" s="5" t="n">
        <v>66.1776082437364</v>
      </c>
      <c r="M303" s="2" t="s">
        <v>18</v>
      </c>
    </row>
    <row r="304" customFormat="false" ht="16.7" hidden="false" customHeight="true" outlineLevel="0" collapsed="false">
      <c r="A304" s="3"/>
      <c r="B304" s="2" t="s">
        <v>52</v>
      </c>
      <c r="C304" s="2" t="s">
        <v>53</v>
      </c>
      <c r="D304" s="2" t="s">
        <v>16</v>
      </c>
      <c r="E304" s="2" t="s">
        <v>54</v>
      </c>
      <c r="F304" s="4" t="n">
        <v>272</v>
      </c>
      <c r="G304" s="5" t="n">
        <v>7297</v>
      </c>
      <c r="H304" s="5" t="n">
        <v>1434.4155</v>
      </c>
      <c r="I304" s="6" t="n">
        <v>0.183760336343223</v>
      </c>
      <c r="J304" s="5"/>
      <c r="K304" s="5" t="n">
        <v>68.7874860733085</v>
      </c>
      <c r="L304" s="5" t="n">
        <v>68.7874860733085</v>
      </c>
      <c r="M304" s="2" t="s">
        <v>18</v>
      </c>
    </row>
    <row r="305" customFormat="false" ht="16.7" hidden="false" customHeight="true" outlineLevel="0" collapsed="false">
      <c r="A305" s="3"/>
      <c r="B305" s="2" t="s">
        <v>55</v>
      </c>
      <c r="C305" s="2" t="s">
        <v>56</v>
      </c>
      <c r="D305" s="2" t="s">
        <v>16</v>
      </c>
      <c r="E305" s="2" t="s">
        <v>57</v>
      </c>
      <c r="F305" s="4" t="n">
        <v>296</v>
      </c>
      <c r="G305" s="5" t="n">
        <v>6568</v>
      </c>
      <c r="H305" s="5" t="n">
        <v>1411.06455</v>
      </c>
      <c r="I305" s="6" t="n">
        <v>0.2035993205563</v>
      </c>
      <c r="J305" s="5"/>
      <c r="K305" s="5" t="n">
        <v>61.27477751574</v>
      </c>
      <c r="L305" s="5" t="n">
        <v>61.27477751574</v>
      </c>
      <c r="M305" s="2" t="s">
        <v>18</v>
      </c>
    </row>
    <row r="306" customFormat="false" ht="16.7" hidden="false" customHeight="true" outlineLevel="0" collapsed="false">
      <c r="A306" s="3"/>
      <c r="B306" s="2" t="s">
        <v>58</v>
      </c>
      <c r="C306" s="2" t="s">
        <v>59</v>
      </c>
      <c r="D306" s="2" t="s">
        <v>16</v>
      </c>
      <c r="E306" s="2" t="s">
        <v>60</v>
      </c>
      <c r="F306" s="4" t="n">
        <v>313</v>
      </c>
      <c r="G306" s="5" t="n">
        <v>6030</v>
      </c>
      <c r="H306" s="5" t="n">
        <v>1383.2658</v>
      </c>
      <c r="I306" s="6" t="n">
        <v>0.206170880245625</v>
      </c>
      <c r="J306" s="5"/>
      <c r="K306" s="5" t="n">
        <v>55.6856077923665</v>
      </c>
      <c r="L306" s="5" t="n">
        <v>55.6856077923665</v>
      </c>
      <c r="M306" s="2" t="s">
        <v>18</v>
      </c>
    </row>
    <row r="307" customFormat="false" ht="16.7" hidden="false" customHeight="true" outlineLevel="0" collapsed="false">
      <c r="A307" s="3"/>
      <c r="B307" s="2" t="s">
        <v>61</v>
      </c>
      <c r="C307" s="2" t="s">
        <v>62</v>
      </c>
      <c r="D307" s="2" t="s">
        <v>16</v>
      </c>
      <c r="E307" s="2" t="s">
        <v>63</v>
      </c>
      <c r="F307" s="4" t="n">
        <v>346</v>
      </c>
      <c r="G307" s="5" t="n">
        <v>6424</v>
      </c>
      <c r="H307" s="5" t="n">
        <v>1631.045325</v>
      </c>
      <c r="I307" s="6" t="n">
        <v>0.241207765959064</v>
      </c>
      <c r="J307" s="5"/>
      <c r="K307" s="5" t="n">
        <v>59.7826056044311</v>
      </c>
      <c r="L307" s="5" t="n">
        <v>59.7826056044311</v>
      </c>
      <c r="M307" s="2" t="s">
        <v>18</v>
      </c>
    </row>
    <row r="308" customFormat="false" ht="16.7" hidden="false" customHeight="true" outlineLevel="0" collapsed="false">
      <c r="A308" s="3"/>
      <c r="B308" s="2" t="s">
        <v>64</v>
      </c>
      <c r="C308" s="2" t="s">
        <v>65</v>
      </c>
      <c r="D308" s="2" t="s">
        <v>16</v>
      </c>
      <c r="E308" s="2" t="s">
        <v>66</v>
      </c>
      <c r="F308" s="4" t="n">
        <v>319</v>
      </c>
      <c r="G308" s="5" t="n">
        <v>5118</v>
      </c>
      <c r="H308" s="5" t="n">
        <v>1028.1831</v>
      </c>
      <c r="I308" s="6" t="n">
        <v>0.183594730963816</v>
      </c>
      <c r="J308" s="5"/>
      <c r="K308" s="5" t="n">
        <v>46.1196909615442</v>
      </c>
      <c r="L308" s="5" t="n">
        <v>46.1196909615442</v>
      </c>
      <c r="M308" s="2" t="s">
        <v>18</v>
      </c>
    </row>
    <row r="309" customFormat="false" ht="16.7" hidden="false" customHeight="true" outlineLevel="0" collapsed="false">
      <c r="A309" s="3"/>
      <c r="B309" s="2" t="s">
        <v>67</v>
      </c>
      <c r="C309" s="2" t="s">
        <v>68</v>
      </c>
      <c r="D309" s="2" t="s">
        <v>16</v>
      </c>
      <c r="E309" s="2" t="s">
        <v>69</v>
      </c>
      <c r="F309" s="4" t="n">
        <v>287</v>
      </c>
      <c r="G309" s="5" t="n">
        <v>4800</v>
      </c>
      <c r="H309" s="5" t="n">
        <v>985.929</v>
      </c>
      <c r="I309" s="6" t="n">
        <v>0.18935031047024</v>
      </c>
      <c r="J309" s="5"/>
      <c r="K309" s="5" t="n">
        <v>42.756510347056</v>
      </c>
      <c r="L309" s="5" t="n">
        <v>42.756510347056</v>
      </c>
      <c r="M309" s="2" t="s">
        <v>18</v>
      </c>
    </row>
    <row r="310" customFormat="false" ht="16.7" hidden="false" customHeight="true" outlineLevel="0" collapsed="false">
      <c r="A310" s="3"/>
      <c r="B310" s="2" t="s">
        <v>70</v>
      </c>
      <c r="C310" s="2" t="s">
        <v>71</v>
      </c>
      <c r="D310" s="2" t="s">
        <v>16</v>
      </c>
      <c r="E310" s="2" t="s">
        <v>72</v>
      </c>
      <c r="F310" s="4" t="n">
        <v>320</v>
      </c>
      <c r="G310" s="5" t="n">
        <v>5067</v>
      </c>
      <c r="H310" s="5" t="n">
        <v>1070.251875</v>
      </c>
      <c r="I310" s="6" t="n">
        <v>0.191380319507604</v>
      </c>
      <c r="J310" s="5"/>
      <c r="K310" s="5" t="n">
        <v>45.5812827082593</v>
      </c>
      <c r="L310" s="5" t="n">
        <v>45.5812827082593</v>
      </c>
      <c r="M310" s="2" t="s">
        <v>18</v>
      </c>
    </row>
    <row r="311" customFormat="false" ht="16.7" hidden="false" customHeight="true" outlineLevel="0" collapsed="false">
      <c r="A311" s="3"/>
      <c r="B311" s="2" t="s">
        <v>73</v>
      </c>
      <c r="C311" s="2" t="s">
        <v>74</v>
      </c>
      <c r="D311" s="2" t="s">
        <v>16</v>
      </c>
      <c r="E311" s="2" t="s">
        <v>75</v>
      </c>
      <c r="F311" s="4" t="n">
        <v>307</v>
      </c>
      <c r="G311" s="5" t="n">
        <v>4724</v>
      </c>
      <c r="H311" s="5" t="n">
        <v>984.4464</v>
      </c>
      <c r="I311" s="6" t="n">
        <v>0.193819440425584</v>
      </c>
      <c r="J311" s="5"/>
      <c r="K311" s="5" t="n">
        <v>41.9506021694333</v>
      </c>
      <c r="L311" s="5" t="n">
        <v>41.9506021694333</v>
      </c>
      <c r="M311" s="2" t="s">
        <v>18</v>
      </c>
    </row>
    <row r="312" customFormat="false" ht="16.7" hidden="false" customHeight="true" outlineLevel="0" collapsed="false">
      <c r="A312" s="3"/>
      <c r="B312" s="2" t="s">
        <v>76</v>
      </c>
      <c r="C312" s="2" t="s">
        <v>77</v>
      </c>
      <c r="D312" s="2" t="s">
        <v>16</v>
      </c>
      <c r="E312" s="2" t="s">
        <v>78</v>
      </c>
      <c r="F312" s="4" t="n">
        <v>323</v>
      </c>
      <c r="G312" s="5" t="n">
        <v>5360</v>
      </c>
      <c r="H312" s="5" t="n">
        <v>1212.0255</v>
      </c>
      <c r="I312" s="6" t="n">
        <v>0.205836320144531</v>
      </c>
      <c r="J312" s="5"/>
      <c r="K312" s="5" t="n">
        <v>48.6694449549155</v>
      </c>
      <c r="L312" s="5" t="n">
        <v>48.6694449549155</v>
      </c>
      <c r="M312" s="2" t="s">
        <v>18</v>
      </c>
    </row>
    <row r="313" customFormat="false" ht="16.7" hidden="false" customHeight="true" outlineLevel="0" collapsed="false">
      <c r="A313" s="3"/>
      <c r="B313" s="2" t="s">
        <v>79</v>
      </c>
      <c r="C313" s="2" t="s">
        <v>80</v>
      </c>
      <c r="D313" s="2" t="s">
        <v>16</v>
      </c>
      <c r="E313" s="2" t="s">
        <v>81</v>
      </c>
      <c r="F313" s="4" t="n">
        <v>286</v>
      </c>
      <c r="G313" s="5" t="n">
        <v>6216</v>
      </c>
      <c r="H313" s="5" t="n">
        <v>1330.6335</v>
      </c>
      <c r="I313" s="6" t="n">
        <v>0.19962538571074</v>
      </c>
      <c r="J313" s="5"/>
      <c r="K313" s="5" t="n">
        <v>57.6223461491921</v>
      </c>
      <c r="L313" s="5" t="n">
        <v>57.6223461491921</v>
      </c>
      <c r="M313" s="2" t="s">
        <v>18</v>
      </c>
    </row>
    <row r="314" customFormat="false" ht="16.7" hidden="false" customHeight="true" outlineLevel="0" collapsed="false">
      <c r="A314" s="3"/>
      <c r="B314" s="2" t="s">
        <v>82</v>
      </c>
      <c r="C314" s="2" t="s">
        <v>83</v>
      </c>
      <c r="D314" s="2" t="s">
        <v>16</v>
      </c>
      <c r="E314" s="2" t="s">
        <v>84</v>
      </c>
      <c r="F314" s="4" t="n">
        <v>330</v>
      </c>
      <c r="G314" s="5" t="n">
        <v>4752</v>
      </c>
      <c r="H314" s="5" t="n">
        <v>948.1227</v>
      </c>
      <c r="I314" s="6" t="n">
        <v>0.195498903731297</v>
      </c>
      <c r="J314" s="5"/>
      <c r="K314" s="5" t="n">
        <v>42.2476109919426</v>
      </c>
      <c r="L314" s="5" t="n">
        <v>42.2476109919426</v>
      </c>
      <c r="M314" s="2" t="s">
        <v>18</v>
      </c>
    </row>
    <row r="315" customFormat="false" ht="16.7" hidden="false" customHeight="true" outlineLevel="0" collapsed="false">
      <c r="A315" s="3"/>
      <c r="B315" s="2" t="s">
        <v>85</v>
      </c>
      <c r="C315" s="2" t="s">
        <v>86</v>
      </c>
      <c r="D315" s="2" t="s">
        <v>16</v>
      </c>
      <c r="E315" s="2" t="s">
        <v>87</v>
      </c>
      <c r="F315" s="4" t="n">
        <v>325</v>
      </c>
      <c r="G315" s="5" t="n">
        <v>5098</v>
      </c>
      <c r="H315" s="5" t="n">
        <v>1154.2041</v>
      </c>
      <c r="I315" s="6" t="n">
        <v>0.20201955404251</v>
      </c>
      <c r="J315" s="5"/>
      <c r="K315" s="5" t="n">
        <v>45.9085946366517</v>
      </c>
      <c r="L315" s="5" t="n">
        <v>45.9085946366517</v>
      </c>
      <c r="M315" s="2" t="s">
        <v>18</v>
      </c>
    </row>
    <row r="316" customFormat="false" ht="16.7" hidden="false" customHeight="true" outlineLevel="0" collapsed="false">
      <c r="A316" s="3"/>
      <c r="B316" s="2" t="s">
        <v>88</v>
      </c>
      <c r="C316" s="2" t="s">
        <v>89</v>
      </c>
      <c r="D316" s="2" t="s">
        <v>16</v>
      </c>
      <c r="E316" s="2" t="s">
        <v>90</v>
      </c>
      <c r="F316" s="4" t="n">
        <v>290</v>
      </c>
      <c r="G316" s="5" t="n">
        <v>5488</v>
      </c>
      <c r="H316" s="5" t="n">
        <v>1210.357575</v>
      </c>
      <c r="I316" s="6" t="n">
        <v>0.203933478580934</v>
      </c>
      <c r="J316" s="5"/>
      <c r="K316" s="5" t="n">
        <v>50.0147143298638</v>
      </c>
      <c r="L316" s="5" t="n">
        <v>50.0147143298638</v>
      </c>
      <c r="M316" s="2" t="s">
        <v>18</v>
      </c>
    </row>
    <row r="317" customFormat="false" ht="16.7" hidden="false" customHeight="true" outlineLevel="0" collapsed="false">
      <c r="A317" s="3"/>
      <c r="B317" s="2" t="s">
        <v>91</v>
      </c>
      <c r="C317" s="2" t="s">
        <v>92</v>
      </c>
      <c r="D317" s="2" t="s">
        <v>16</v>
      </c>
      <c r="E317" s="2" t="s">
        <v>93</v>
      </c>
      <c r="F317" s="4" t="n">
        <v>339</v>
      </c>
      <c r="G317" s="5" t="n">
        <v>5059</v>
      </c>
      <c r="H317" s="5" t="n">
        <v>1108.2435</v>
      </c>
      <c r="I317" s="6" t="n">
        <v>0.200125183575413</v>
      </c>
      <c r="J317" s="5"/>
      <c r="K317" s="5" t="n">
        <v>45.4967928861216</v>
      </c>
      <c r="L317" s="5" t="n">
        <v>45.4967928861216</v>
      </c>
      <c r="M317" s="2" t="s">
        <v>18</v>
      </c>
    </row>
    <row r="318" customFormat="false" ht="16.7" hidden="false" customHeight="true" outlineLevel="0" collapsed="false">
      <c r="A318" s="3"/>
      <c r="B318" s="2" t="s">
        <v>94</v>
      </c>
      <c r="C318" s="2" t="s">
        <v>95</v>
      </c>
      <c r="D318" s="2" t="s">
        <v>16</v>
      </c>
      <c r="E318" s="2" t="s">
        <v>96</v>
      </c>
      <c r="F318" s="4" t="n">
        <v>350</v>
      </c>
      <c r="G318" s="5" t="n">
        <v>5223</v>
      </c>
      <c r="H318" s="5" t="n">
        <v>934.964625</v>
      </c>
      <c r="I318" s="6" t="n">
        <v>0.227767169786155</v>
      </c>
      <c r="J318" s="5"/>
      <c r="K318" s="5" t="n">
        <v>47.2270121022935</v>
      </c>
      <c r="L318" s="5" t="n">
        <v>47.2270121022935</v>
      </c>
      <c r="M318" s="2" t="s">
        <v>18</v>
      </c>
    </row>
    <row r="319" customFormat="false" ht="16.7" hidden="false" customHeight="true" outlineLevel="0" collapsed="false">
      <c r="A319" s="3"/>
      <c r="B319" s="2" t="s">
        <v>97</v>
      </c>
      <c r="C319" s="2" t="s">
        <v>98</v>
      </c>
      <c r="D319" s="2" t="s">
        <v>16</v>
      </c>
      <c r="E319" s="2" t="s">
        <v>99</v>
      </c>
      <c r="F319" s="4" t="n">
        <v>309</v>
      </c>
      <c r="G319" s="5" t="n">
        <v>5267</v>
      </c>
      <c r="H319" s="5" t="n">
        <v>1012.6158</v>
      </c>
      <c r="I319" s="6" t="n">
        <v>0.189141598304102</v>
      </c>
      <c r="J319" s="5"/>
      <c r="K319" s="5" t="n">
        <v>47.6905659173822</v>
      </c>
      <c r="L319" s="5" t="n">
        <v>47.6905659173822</v>
      </c>
      <c r="M319" s="2" t="s">
        <v>18</v>
      </c>
    </row>
    <row r="320" customFormat="false" ht="16.7" hidden="false" customHeight="true" outlineLevel="0" collapsed="false">
      <c r="A320" s="3"/>
      <c r="B320" s="2" t="s">
        <v>100</v>
      </c>
      <c r="C320" s="2" t="s">
        <v>101</v>
      </c>
      <c r="D320" s="2" t="s">
        <v>16</v>
      </c>
      <c r="E320" s="2" t="s">
        <v>102</v>
      </c>
      <c r="F320" s="4" t="n">
        <v>321</v>
      </c>
      <c r="G320" s="5" t="n">
        <v>8199</v>
      </c>
      <c r="H320" s="5" t="n">
        <v>1467.774</v>
      </c>
      <c r="I320" s="6" t="n">
        <v>0.178281800102234</v>
      </c>
      <c r="J320" s="5"/>
      <c r="K320" s="5" t="n">
        <v>77.991994582858</v>
      </c>
      <c r="L320" s="5" t="n">
        <v>77.991994582858</v>
      </c>
      <c r="M320" s="2" t="s">
        <v>18</v>
      </c>
    </row>
    <row r="321" customFormat="false" ht="16.7" hidden="false" customHeight="true" outlineLevel="0" collapsed="false">
      <c r="A321" s="3"/>
      <c r="B321" s="2" t="s">
        <v>103</v>
      </c>
      <c r="C321" s="2" t="s">
        <v>104</v>
      </c>
      <c r="D321" s="2" t="s">
        <v>16</v>
      </c>
      <c r="E321" s="2" t="s">
        <v>105</v>
      </c>
      <c r="F321" s="4" t="n">
        <v>305</v>
      </c>
      <c r="G321" s="5" t="n">
        <v>8630</v>
      </c>
      <c r="H321" s="5" t="n">
        <v>1906.99425</v>
      </c>
      <c r="I321" s="6" t="n">
        <v>0.200806836476824</v>
      </c>
      <c r="J321" s="5"/>
      <c r="K321" s="5" t="n">
        <v>82.3567281870039</v>
      </c>
      <c r="L321" s="5" t="n">
        <v>82.3567281870039</v>
      </c>
      <c r="M321" s="2" t="s">
        <v>18</v>
      </c>
    </row>
    <row r="322" customFormat="false" ht="16.7" hidden="false" customHeight="true" outlineLevel="0" collapsed="false">
      <c r="A322" s="3"/>
      <c r="B322" s="2" t="s">
        <v>106</v>
      </c>
      <c r="C322" s="2" t="s">
        <v>107</v>
      </c>
      <c r="D322" s="2" t="s">
        <v>16</v>
      </c>
      <c r="E322" s="2" t="s">
        <v>108</v>
      </c>
      <c r="F322" s="4" t="n">
        <v>334</v>
      </c>
      <c r="G322" s="5" t="n">
        <v>8208</v>
      </c>
      <c r="H322" s="5" t="n">
        <v>2308.222875</v>
      </c>
      <c r="I322" s="6" t="n">
        <v>0.247861070544563</v>
      </c>
      <c r="J322" s="5"/>
      <c r="K322" s="5" t="n">
        <v>78.0833523778109</v>
      </c>
      <c r="L322" s="5" t="n">
        <v>78.0833523778109</v>
      </c>
      <c r="M322" s="2" t="s">
        <v>18</v>
      </c>
    </row>
    <row r="323" customFormat="false" ht="16.7" hidden="false" customHeight="true" outlineLevel="0" collapsed="false">
      <c r="A323" s="3"/>
      <c r="B323" s="2" t="s">
        <v>109</v>
      </c>
      <c r="C323" s="2" t="s">
        <v>110</v>
      </c>
      <c r="D323" s="2" t="s">
        <v>16</v>
      </c>
      <c r="E323" s="2" t="s">
        <v>111</v>
      </c>
      <c r="F323" s="4" t="n">
        <v>297</v>
      </c>
      <c r="G323" s="5" t="n">
        <v>6295</v>
      </c>
      <c r="H323" s="5" t="n">
        <v>1210.17225</v>
      </c>
      <c r="I323" s="6" t="n">
        <v>0.192148140975437</v>
      </c>
      <c r="J323" s="5"/>
      <c r="K323" s="5" t="n">
        <v>58.4435159016558</v>
      </c>
      <c r="L323" s="5" t="n">
        <v>58.4435159016558</v>
      </c>
      <c r="M323" s="2" t="s">
        <v>18</v>
      </c>
    </row>
    <row r="324" customFormat="false" ht="16.7" hidden="false" customHeight="true" outlineLevel="0" collapsed="false">
      <c r="A324" s="3"/>
      <c r="B324" s="2" t="s">
        <v>112</v>
      </c>
      <c r="C324" s="2" t="s">
        <v>113</v>
      </c>
      <c r="D324" s="2" t="s">
        <v>16</v>
      </c>
      <c r="E324" s="2" t="s">
        <v>114</v>
      </c>
      <c r="F324" s="4" t="n">
        <v>294</v>
      </c>
      <c r="G324" s="5" t="n">
        <v>7057</v>
      </c>
      <c r="H324" s="5" t="n">
        <v>1393.458675</v>
      </c>
      <c r="I324" s="6" t="n">
        <v>0.200986121883314</v>
      </c>
      <c r="J324" s="5"/>
      <c r="K324" s="5" t="n">
        <v>66.321671797599</v>
      </c>
      <c r="L324" s="5" t="n">
        <v>66.321671797599</v>
      </c>
      <c r="M324" s="2" t="s">
        <v>18</v>
      </c>
    </row>
    <row r="325" customFormat="false" ht="16.7" hidden="false" customHeight="true" outlineLevel="0" collapsed="false">
      <c r="A325" s="3"/>
      <c r="B325" s="2" t="s">
        <v>115</v>
      </c>
      <c r="C325" s="2" t="s">
        <v>116</v>
      </c>
      <c r="D325" s="2" t="s">
        <v>16</v>
      </c>
      <c r="E325" s="2" t="s">
        <v>117</v>
      </c>
      <c r="F325" s="4" t="n">
        <v>309</v>
      </c>
      <c r="G325" s="5" t="n">
        <v>5918</v>
      </c>
      <c r="H325" s="5" t="n">
        <v>1644.57405</v>
      </c>
      <c r="I325" s="6" t="n">
        <v>0.262795920866833</v>
      </c>
      <c r="J325" s="5"/>
      <c r="K325" s="5" t="n">
        <v>54.5171115654061</v>
      </c>
      <c r="L325" s="5" t="n">
        <v>54.5171115654061</v>
      </c>
      <c r="M325" s="2" t="s">
        <v>18</v>
      </c>
    </row>
    <row r="326" customFormat="false" ht="16.7" hidden="false" customHeight="true" outlineLevel="0" collapsed="false">
      <c r="A326" s="3"/>
      <c r="B326" s="2" t="s">
        <v>118</v>
      </c>
      <c r="C326" s="2" t="s">
        <v>119</v>
      </c>
      <c r="D326" s="2" t="s">
        <v>16</v>
      </c>
      <c r="E326" s="2" t="s">
        <v>120</v>
      </c>
      <c r="F326" s="4" t="n">
        <v>299</v>
      </c>
      <c r="G326" s="5" t="n">
        <v>5169</v>
      </c>
      <c r="H326" s="5" t="n">
        <v>945.8988</v>
      </c>
      <c r="I326" s="6" t="n">
        <v>0.185551188203908</v>
      </c>
      <c r="J326" s="5"/>
      <c r="K326" s="5" t="n">
        <v>46.6577287060473</v>
      </c>
      <c r="L326" s="5" t="n">
        <v>46.6577287060473</v>
      </c>
      <c r="M326" s="2" t="s">
        <v>18</v>
      </c>
    </row>
    <row r="327" customFormat="false" ht="16.7" hidden="false" customHeight="true" outlineLevel="0" collapsed="false">
      <c r="A327" s="3"/>
      <c r="B327" s="2" t="s">
        <v>121</v>
      </c>
      <c r="C327" s="2" t="s">
        <v>122</v>
      </c>
      <c r="D327" s="2" t="s">
        <v>16</v>
      </c>
      <c r="E327" s="2" t="s">
        <v>123</v>
      </c>
      <c r="F327" s="4" t="n">
        <v>327</v>
      </c>
      <c r="G327" s="5" t="n">
        <v>5381</v>
      </c>
      <c r="H327" s="5" t="n">
        <v>1283.9316</v>
      </c>
      <c r="I327" s="6" t="n">
        <v>0.218513279419363</v>
      </c>
      <c r="J327" s="5"/>
      <c r="K327" s="5" t="n">
        <v>48.890312297283</v>
      </c>
      <c r="L327" s="5" t="n">
        <v>48.890312297283</v>
      </c>
      <c r="M327" s="2" t="s">
        <v>18</v>
      </c>
    </row>
    <row r="328" customFormat="false" ht="16.7" hidden="false" customHeight="true" outlineLevel="0" collapsed="false">
      <c r="A328" s="3"/>
      <c r="B328" s="2" t="s">
        <v>124</v>
      </c>
      <c r="C328" s="2" t="s">
        <v>125</v>
      </c>
      <c r="D328" s="2" t="s">
        <v>16</v>
      </c>
      <c r="E328" s="2" t="s">
        <v>126</v>
      </c>
      <c r="F328" s="4" t="n">
        <v>287</v>
      </c>
      <c r="G328" s="5" t="n">
        <v>5813</v>
      </c>
      <c r="H328" s="5" t="n">
        <v>1193.493</v>
      </c>
      <c r="I328" s="6" t="n">
        <v>0.190740306783603</v>
      </c>
      <c r="J328" s="5"/>
      <c r="K328" s="5" t="n">
        <v>53.4200712597407</v>
      </c>
      <c r="L328" s="5" t="n">
        <v>53.4200712597407</v>
      </c>
      <c r="M328" s="2" t="s">
        <v>18</v>
      </c>
    </row>
    <row r="329" customFormat="false" ht="16.7" hidden="false" customHeight="true" outlineLevel="0" collapsed="false">
      <c r="A329" s="3"/>
      <c r="B329" s="2" t="s">
        <v>127</v>
      </c>
      <c r="C329" s="2" t="s">
        <v>128</v>
      </c>
      <c r="D329" s="2" t="s">
        <v>16</v>
      </c>
      <c r="E329" s="2" t="s">
        <v>129</v>
      </c>
      <c r="F329" s="4" t="n">
        <v>314</v>
      </c>
      <c r="G329" s="5" t="n">
        <v>6910</v>
      </c>
      <c r="H329" s="5" t="n">
        <v>1721.66925</v>
      </c>
      <c r="I329" s="6" t="n">
        <v>0.219945717313667</v>
      </c>
      <c r="J329" s="5"/>
      <c r="K329" s="5" t="n">
        <v>64.807757157782</v>
      </c>
      <c r="L329" s="5" t="n">
        <v>64.807757157782</v>
      </c>
      <c r="M329" s="2" t="s">
        <v>18</v>
      </c>
    </row>
    <row r="330" customFormat="false" ht="16.7" hidden="false" customHeight="true" outlineLevel="0" collapsed="false">
      <c r="A330" s="3"/>
      <c r="B330" s="2" t="s">
        <v>130</v>
      </c>
      <c r="C330" s="2" t="s">
        <v>131</v>
      </c>
      <c r="D330" s="2" t="s">
        <v>16</v>
      </c>
      <c r="E330" s="2" t="s">
        <v>132</v>
      </c>
      <c r="F330" s="4" t="n">
        <v>308</v>
      </c>
      <c r="G330" s="5" t="n">
        <v>7373</v>
      </c>
      <c r="H330" s="5" t="n">
        <v>1601.57865</v>
      </c>
      <c r="I330" s="6" t="n">
        <v>0.190439143488807</v>
      </c>
      <c r="J330" s="5"/>
      <c r="K330" s="5" t="n">
        <v>69.5668261659734</v>
      </c>
      <c r="L330" s="5" t="n">
        <v>69.5668261659734</v>
      </c>
      <c r="M330" s="2" t="s">
        <v>18</v>
      </c>
    </row>
    <row r="331" customFormat="false" ht="16.7" hidden="false" customHeight="true" outlineLevel="0" collapsed="false">
      <c r="A331" s="3"/>
      <c r="B331" s="2" t="s">
        <v>133</v>
      </c>
      <c r="C331" s="2" t="s">
        <v>134</v>
      </c>
      <c r="D331" s="2" t="s">
        <v>16</v>
      </c>
      <c r="E331" s="2" t="s">
        <v>135</v>
      </c>
      <c r="F331" s="4" t="n">
        <v>304</v>
      </c>
      <c r="G331" s="5" t="n">
        <v>6829</v>
      </c>
      <c r="H331" s="5" t="n">
        <v>1299.12825</v>
      </c>
      <c r="I331" s="6" t="n">
        <v>0.186279609020562</v>
      </c>
      <c r="J331" s="5"/>
      <c r="K331" s="5" t="n">
        <v>63.9723739912339</v>
      </c>
      <c r="L331" s="5" t="n">
        <v>63.9723739912339</v>
      </c>
      <c r="M331" s="2" t="s">
        <v>18</v>
      </c>
    </row>
    <row r="332" customFormat="false" ht="16.7" hidden="false" customHeight="true" outlineLevel="0" collapsed="false">
      <c r="A332" s="3"/>
      <c r="B332" s="2" t="s">
        <v>136</v>
      </c>
      <c r="C332" s="2" t="s">
        <v>137</v>
      </c>
      <c r="D332" s="2" t="s">
        <v>16</v>
      </c>
      <c r="E332" s="2" t="s">
        <v>138</v>
      </c>
      <c r="F332" s="4" t="n">
        <v>330</v>
      </c>
      <c r="G332" s="5" t="n">
        <v>5828</v>
      </c>
      <c r="H332" s="5" t="n">
        <v>1164.21165</v>
      </c>
      <c r="I332" s="6" t="n">
        <v>0.195141311992093</v>
      </c>
      <c r="J332" s="5"/>
      <c r="K332" s="5" t="n">
        <v>53.576884992218</v>
      </c>
      <c r="L332" s="5" t="n">
        <v>53.576884992218</v>
      </c>
      <c r="M332" s="2" t="s">
        <v>18</v>
      </c>
    </row>
    <row r="333" customFormat="false" ht="16.7" hidden="false" customHeight="true" outlineLevel="0" collapsed="false">
      <c r="A333" s="3"/>
      <c r="B333" s="2" t="s">
        <v>139</v>
      </c>
      <c r="C333" s="2" t="s">
        <v>140</v>
      </c>
      <c r="D333" s="2" t="s">
        <v>16</v>
      </c>
      <c r="E333" s="2" t="s">
        <v>141</v>
      </c>
      <c r="F333" s="4" t="n">
        <v>321</v>
      </c>
      <c r="G333" s="5" t="n">
        <v>6138</v>
      </c>
      <c r="H333" s="5" t="n">
        <v>1373.6289</v>
      </c>
      <c r="I333" s="6" t="n">
        <v>0.233534306555356</v>
      </c>
      <c r="J333" s="5"/>
      <c r="K333" s="5" t="n">
        <v>56.8107403450644</v>
      </c>
      <c r="L333" s="5" t="n">
        <v>56.8107403450644</v>
      </c>
      <c r="M333" s="2" t="s">
        <v>18</v>
      </c>
    </row>
    <row r="334" customFormat="false" ht="16.7" hidden="false" customHeight="true" outlineLevel="0" collapsed="false">
      <c r="A334" s="3"/>
      <c r="B334" s="2" t="s">
        <v>142</v>
      </c>
      <c r="C334" s="2" t="s">
        <v>143</v>
      </c>
      <c r="D334" s="2" t="s">
        <v>16</v>
      </c>
      <c r="E334" s="2" t="s">
        <v>144</v>
      </c>
      <c r="F334" s="4" t="n">
        <v>287</v>
      </c>
      <c r="G334" s="5" t="n">
        <v>6522</v>
      </c>
      <c r="H334" s="5" t="n">
        <v>1426.2612</v>
      </c>
      <c r="I334" s="6" t="n">
        <v>0.198225339651822</v>
      </c>
      <c r="J334" s="5"/>
      <c r="K334" s="5" t="n">
        <v>60.7984108992059</v>
      </c>
      <c r="L334" s="5" t="n">
        <v>60.7984108992059</v>
      </c>
      <c r="M334" s="2" t="s">
        <v>18</v>
      </c>
    </row>
    <row r="335" customFormat="false" ht="16.7" hidden="false" customHeight="true" outlineLevel="0" collapsed="false">
      <c r="A335" s="3"/>
      <c r="B335" s="2" t="s">
        <v>145</v>
      </c>
      <c r="C335" s="2" t="s">
        <v>146</v>
      </c>
      <c r="D335" s="2" t="s">
        <v>16</v>
      </c>
      <c r="E335" s="2" t="s">
        <v>147</v>
      </c>
      <c r="F335" s="4" t="n">
        <v>320</v>
      </c>
      <c r="G335" s="5" t="n">
        <v>7834</v>
      </c>
      <c r="H335" s="5" t="n">
        <v>1485.19455</v>
      </c>
      <c r="I335" s="6" t="n">
        <v>0.218514654037568</v>
      </c>
      <c r="J335" s="5"/>
      <c r="K335" s="5" t="n">
        <v>74.2790146644556</v>
      </c>
      <c r="L335" s="5" t="n">
        <v>74.2790146644556</v>
      </c>
      <c r="M335" s="2" t="s">
        <v>18</v>
      </c>
    </row>
    <row r="336" customFormat="false" ht="16.7" hidden="false" customHeight="true" outlineLevel="0" collapsed="false">
      <c r="A336" s="3"/>
      <c r="B336" s="2" t="s">
        <v>148</v>
      </c>
      <c r="C336" s="2" t="s">
        <v>149</v>
      </c>
      <c r="D336" s="2" t="s">
        <v>16</v>
      </c>
      <c r="E336" s="2" t="s">
        <v>150</v>
      </c>
      <c r="F336" s="4" t="n">
        <v>308</v>
      </c>
      <c r="G336" s="5" t="n">
        <v>6128</v>
      </c>
      <c r="H336" s="5" t="n">
        <v>1346.386125</v>
      </c>
      <c r="I336" s="6" t="n">
        <v>0.213337901026617</v>
      </c>
      <c r="J336" s="5"/>
      <c r="K336" s="5" t="n">
        <v>56.7066284038021</v>
      </c>
      <c r="L336" s="5" t="n">
        <v>56.7066284038021</v>
      </c>
      <c r="M336" s="2" t="s">
        <v>18</v>
      </c>
    </row>
    <row r="337" customFormat="false" ht="16.7" hidden="false" customHeight="true" outlineLevel="0" collapsed="false">
      <c r="A337" s="3"/>
      <c r="B337" s="2" t="s">
        <v>151</v>
      </c>
      <c r="C337" s="2" t="s">
        <v>152</v>
      </c>
      <c r="D337" s="2" t="s">
        <v>16</v>
      </c>
      <c r="E337" s="2" t="s">
        <v>153</v>
      </c>
      <c r="F337" s="4" t="n">
        <v>340</v>
      </c>
      <c r="G337" s="5" t="n">
        <v>6957</v>
      </c>
      <c r="H337" s="5" t="n">
        <v>1418.47755</v>
      </c>
      <c r="I337" s="6" t="n">
        <v>0.192511968193012</v>
      </c>
      <c r="J337" s="5"/>
      <c r="K337" s="5" t="n">
        <v>65.2920984709117</v>
      </c>
      <c r="L337" s="5" t="n">
        <v>65.2920984709117</v>
      </c>
      <c r="M337" s="2" t="s">
        <v>18</v>
      </c>
    </row>
    <row r="338" customFormat="false" ht="16.7" hidden="false" customHeight="true" outlineLevel="0" collapsed="false">
      <c r="A338" s="2" t="s">
        <v>160</v>
      </c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</row>
    <row r="339" customFormat="false" ht="13.7" hidden="false" customHeight="true" outlineLevel="0" collapsed="false">
      <c r="A339" s="3"/>
      <c r="B339" s="1" t="s">
        <v>2</v>
      </c>
      <c r="C339" s="1" t="s">
        <v>3</v>
      </c>
      <c r="D339" s="1" t="s">
        <v>4</v>
      </c>
      <c r="E339" s="1" t="s">
        <v>5</v>
      </c>
      <c r="F339" s="1" t="s">
        <v>6</v>
      </c>
      <c r="G339" s="1" t="s">
        <v>7</v>
      </c>
      <c r="H339" s="1" t="s">
        <v>8</v>
      </c>
      <c r="I339" s="1" t="s">
        <v>9</v>
      </c>
      <c r="J339" s="1" t="s">
        <v>10</v>
      </c>
      <c r="K339" s="1" t="s">
        <v>11</v>
      </c>
      <c r="L339" s="1" t="s">
        <v>12</v>
      </c>
      <c r="M339" s="1" t="s">
        <v>13</v>
      </c>
    </row>
    <row r="340" customFormat="false" ht="16.7" hidden="false" customHeight="true" outlineLevel="0" collapsed="false">
      <c r="A340" s="3"/>
      <c r="B340" s="2" t="s">
        <v>14</v>
      </c>
      <c r="C340" s="2" t="s">
        <v>15</v>
      </c>
      <c r="D340" s="2" t="s">
        <v>16</v>
      </c>
      <c r="E340" s="2" t="s">
        <v>17</v>
      </c>
      <c r="F340" s="4" t="n">
        <v>470</v>
      </c>
      <c r="G340" s="5" t="n">
        <v>832</v>
      </c>
      <c r="H340" s="5" t="n">
        <v>286.8831</v>
      </c>
      <c r="I340" s="6" t="n">
        <v>0.31157106655445</v>
      </c>
      <c r="J340" s="5" t="n">
        <v>0</v>
      </c>
      <c r="K340" s="5" t="n">
        <v>0.0188991026145369</v>
      </c>
      <c r="L340" s="5" t="n">
        <v>0.0188991026145369</v>
      </c>
      <c r="M340" s="2" t="s">
        <v>18</v>
      </c>
    </row>
    <row r="341" customFormat="false" ht="16.7" hidden="false" customHeight="true" outlineLevel="0" collapsed="false">
      <c r="A341" s="3"/>
      <c r="B341" s="2" t="s">
        <v>19</v>
      </c>
      <c r="C341" s="2" t="s">
        <v>20</v>
      </c>
      <c r="D341" s="2" t="s">
        <v>16</v>
      </c>
      <c r="E341" s="2" t="s">
        <v>21</v>
      </c>
      <c r="F341" s="4" t="n">
        <v>454</v>
      </c>
      <c r="G341" s="5" t="n">
        <v>1486</v>
      </c>
      <c r="H341" s="5" t="n">
        <v>345.4458</v>
      </c>
      <c r="I341" s="6" t="n">
        <v>0.245475936709068</v>
      </c>
      <c r="J341" s="5" t="n">
        <v>19.53125</v>
      </c>
      <c r="K341" s="5" t="n">
        <v>19.4010835410214</v>
      </c>
      <c r="L341" s="5" t="n">
        <v>19.4010835410214</v>
      </c>
      <c r="M341" s="2" t="s">
        <v>18</v>
      </c>
    </row>
    <row r="342" customFormat="false" ht="16.7" hidden="false" customHeight="true" outlineLevel="0" collapsed="false">
      <c r="A342" s="3"/>
      <c r="B342" s="2" t="s">
        <v>22</v>
      </c>
      <c r="C342" s="2" t="s">
        <v>23</v>
      </c>
      <c r="D342" s="2" t="s">
        <v>16</v>
      </c>
      <c r="E342" s="2" t="s">
        <v>24</v>
      </c>
      <c r="F342" s="4" t="n">
        <v>453</v>
      </c>
      <c r="G342" s="5" t="n">
        <v>2109</v>
      </c>
      <c r="H342" s="5" t="n">
        <v>429.58335</v>
      </c>
      <c r="I342" s="6" t="n">
        <v>0.208781711945627</v>
      </c>
      <c r="J342" s="5" t="n">
        <v>39.0625</v>
      </c>
      <c r="K342" s="5" t="n">
        <v>38.2644158683111</v>
      </c>
      <c r="L342" s="5" t="n">
        <v>38.2644158683111</v>
      </c>
      <c r="M342" s="2" t="s">
        <v>18</v>
      </c>
    </row>
    <row r="343" customFormat="false" ht="16.7" hidden="false" customHeight="true" outlineLevel="0" collapsed="false">
      <c r="A343" s="3"/>
      <c r="B343" s="2" t="s">
        <v>25</v>
      </c>
      <c r="C343" s="2" t="s">
        <v>26</v>
      </c>
      <c r="D343" s="2" t="s">
        <v>16</v>
      </c>
      <c r="E343" s="2" t="s">
        <v>27</v>
      </c>
      <c r="F343" s="4" t="n">
        <v>448</v>
      </c>
      <c r="G343" s="5" t="n">
        <v>3512</v>
      </c>
      <c r="H343" s="5" t="n">
        <v>660.86895</v>
      </c>
      <c r="I343" s="6" t="n">
        <v>0.224036219644692</v>
      </c>
      <c r="J343" s="5" t="n">
        <v>78.125</v>
      </c>
      <c r="K343" s="5" t="n">
        <v>78.3219838466688</v>
      </c>
      <c r="L343" s="5" t="n">
        <v>78.3219838466688</v>
      </c>
      <c r="M343" s="2" t="s">
        <v>18</v>
      </c>
    </row>
    <row r="344" customFormat="false" ht="16.7" hidden="false" customHeight="true" outlineLevel="0" collapsed="false">
      <c r="A344" s="3"/>
      <c r="B344" s="2" t="s">
        <v>28</v>
      </c>
      <c r="C344" s="2" t="s">
        <v>29</v>
      </c>
      <c r="D344" s="2" t="s">
        <v>16</v>
      </c>
      <c r="E344" s="2" t="s">
        <v>30</v>
      </c>
      <c r="F344" s="4" t="n">
        <v>453</v>
      </c>
      <c r="G344" s="5" t="n">
        <v>6797</v>
      </c>
      <c r="H344" s="5" t="n">
        <v>1285.04355</v>
      </c>
      <c r="I344" s="6" t="n">
        <v>0.229214815453808</v>
      </c>
      <c r="J344" s="5" t="n">
        <v>156.25</v>
      </c>
      <c r="K344" s="5" t="n">
        <v>161.597574874909</v>
      </c>
      <c r="L344" s="5" t="n">
        <v>161.597574874909</v>
      </c>
      <c r="M344" s="2" t="s">
        <v>18</v>
      </c>
    </row>
    <row r="345" customFormat="false" ht="16.7" hidden="false" customHeight="true" outlineLevel="0" collapsed="false">
      <c r="A345" s="3"/>
      <c r="B345" s="2" t="s">
        <v>31</v>
      </c>
      <c r="C345" s="2" t="s">
        <v>32</v>
      </c>
      <c r="D345" s="2" t="s">
        <v>16</v>
      </c>
      <c r="E345" s="2" t="s">
        <v>33</v>
      </c>
      <c r="F345" s="4" t="n">
        <v>404</v>
      </c>
      <c r="G345" s="5" t="n">
        <v>13524</v>
      </c>
      <c r="H345" s="5" t="n">
        <v>2603.07495</v>
      </c>
      <c r="I345" s="6" t="n">
        <v>0.199029192327044</v>
      </c>
      <c r="J345" s="5" t="n">
        <v>312.5</v>
      </c>
      <c r="K345" s="5" t="n">
        <v>308.948554255304</v>
      </c>
      <c r="L345" s="5" t="n">
        <v>308.948554255304</v>
      </c>
      <c r="M345" s="2" t="s">
        <v>18</v>
      </c>
    </row>
    <row r="346" customFormat="false" ht="16.7" hidden="false" customHeight="true" outlineLevel="0" collapsed="false">
      <c r="A346" s="3"/>
      <c r="B346" s="2" t="s">
        <v>34</v>
      </c>
      <c r="C346" s="2" t="s">
        <v>35</v>
      </c>
      <c r="D346" s="2" t="s">
        <v>16</v>
      </c>
      <c r="E346" s="2" t="s">
        <v>36</v>
      </c>
      <c r="F346" s="4" t="n">
        <v>414</v>
      </c>
      <c r="G346" s="5" t="n">
        <v>29260</v>
      </c>
      <c r="H346" s="5" t="n">
        <v>5596.0737</v>
      </c>
      <c r="I346" s="6" t="n">
        <v>0.195697957491062</v>
      </c>
      <c r="J346" s="5" t="n">
        <v>625</v>
      </c>
      <c r="K346" s="5" t="n">
        <v>609.00832437775</v>
      </c>
      <c r="L346" s="5" t="n">
        <v>609.00832437775</v>
      </c>
      <c r="M346" s="2" t="s">
        <v>18</v>
      </c>
    </row>
    <row r="347" customFormat="false" ht="16.7" hidden="false" customHeight="true" outlineLevel="0" collapsed="false">
      <c r="A347" s="3"/>
      <c r="B347" s="2" t="s">
        <v>37</v>
      </c>
      <c r="C347" s="2" t="s">
        <v>38</v>
      </c>
      <c r="D347" s="2" t="s">
        <v>16</v>
      </c>
      <c r="E347" s="2" t="s">
        <v>39</v>
      </c>
      <c r="F347" s="4" t="n">
        <v>462</v>
      </c>
      <c r="G347" s="5" t="n">
        <v>66226</v>
      </c>
      <c r="H347" s="5" t="n">
        <v>14501.68125</v>
      </c>
      <c r="I347" s="6" t="n">
        <v>0.233723841070809</v>
      </c>
      <c r="J347" s="5" t="n">
        <v>1250</v>
      </c>
      <c r="K347" s="5" t="n">
        <v>1254.23498195896</v>
      </c>
      <c r="L347" s="5" t="n">
        <v>1254.23498195896</v>
      </c>
      <c r="M347" s="2" t="s">
        <v>18</v>
      </c>
    </row>
    <row r="348" customFormat="false" ht="16.7" hidden="false" customHeight="true" outlineLevel="0" collapsed="false">
      <c r="A348" s="3"/>
      <c r="B348" s="2" t="s">
        <v>40</v>
      </c>
      <c r="C348" s="2" t="s">
        <v>41</v>
      </c>
      <c r="D348" s="2" t="s">
        <v>16</v>
      </c>
      <c r="E348" s="2" t="s">
        <v>42</v>
      </c>
      <c r="F348" s="4" t="n">
        <v>445</v>
      </c>
      <c r="G348" s="5" t="n">
        <v>140689</v>
      </c>
      <c r="H348" s="5" t="n">
        <v>29162.37135</v>
      </c>
      <c r="I348" s="6" t="n">
        <v>0.202197228729791</v>
      </c>
      <c r="J348" s="5" t="n">
        <v>2500</v>
      </c>
      <c r="K348" s="5" t="n">
        <v>2581.49021527595</v>
      </c>
      <c r="L348" s="5" t="n">
        <v>2581.49021527595</v>
      </c>
      <c r="M348" s="2" t="s">
        <v>18</v>
      </c>
    </row>
    <row r="349" customFormat="false" ht="16.7" hidden="false" customHeight="true" outlineLevel="0" collapsed="false">
      <c r="A349" s="3"/>
      <c r="B349" s="2" t="s">
        <v>43</v>
      </c>
      <c r="C349" s="2" t="s">
        <v>44</v>
      </c>
      <c r="D349" s="2" t="s">
        <v>16</v>
      </c>
      <c r="E349" s="2" t="s">
        <v>45</v>
      </c>
      <c r="F349" s="4" t="n">
        <v>412</v>
      </c>
      <c r="G349" s="5" t="n">
        <v>252864</v>
      </c>
      <c r="H349" s="5" t="n">
        <v>35059.41285</v>
      </c>
      <c r="I349" s="6" t="n">
        <v>0.163480057798568</v>
      </c>
      <c r="J349" s="5" t="n">
        <v>5000</v>
      </c>
      <c r="K349" s="5" t="n">
        <v>4902.35828620247</v>
      </c>
      <c r="L349" s="5" t="n">
        <v>4902.35828620247</v>
      </c>
      <c r="M349" s="2" t="s">
        <v>18</v>
      </c>
    </row>
    <row r="350" customFormat="false" ht="16.7" hidden="false" customHeight="true" outlineLevel="0" collapsed="false">
      <c r="A350" s="3"/>
      <c r="B350" s="2" t="s">
        <v>46</v>
      </c>
      <c r="C350" s="2" t="s">
        <v>47</v>
      </c>
      <c r="D350" s="2" t="s">
        <v>16</v>
      </c>
      <c r="E350" s="2" t="s">
        <v>48</v>
      </c>
      <c r="F350" s="4" t="n">
        <v>473</v>
      </c>
      <c r="G350" s="5" t="n">
        <v>829</v>
      </c>
      <c r="H350" s="5" t="n">
        <v>292.0722</v>
      </c>
      <c r="I350" s="6" t="n">
        <v>0.355135804547062</v>
      </c>
      <c r="J350" s="5"/>
      <c r="K350" s="5" t="n">
        <v>0</v>
      </c>
      <c r="L350" s="5" t="n">
        <v>0</v>
      </c>
      <c r="M350" s="2" t="s">
        <v>18</v>
      </c>
    </row>
    <row r="351" customFormat="false" ht="16.7" hidden="false" customHeight="true" outlineLevel="0" collapsed="false">
      <c r="A351" s="3"/>
      <c r="B351" s="2" t="s">
        <v>49</v>
      </c>
      <c r="C351" s="2" t="s">
        <v>50</v>
      </c>
      <c r="D351" s="2" t="s">
        <v>16</v>
      </c>
      <c r="E351" s="2" t="s">
        <v>51</v>
      </c>
      <c r="F351" s="4" t="n">
        <v>461</v>
      </c>
      <c r="G351" s="5" t="n">
        <v>773</v>
      </c>
      <c r="H351" s="5" t="n">
        <v>313.5699</v>
      </c>
      <c r="I351" s="6" t="n">
        <v>0.389702450147916</v>
      </c>
      <c r="J351" s="5"/>
      <c r="K351" s="5" t="n">
        <v>0</v>
      </c>
      <c r="L351" s="5" t="n">
        <v>0</v>
      </c>
      <c r="M351" s="2" t="s">
        <v>18</v>
      </c>
    </row>
    <row r="352" customFormat="false" ht="16.7" hidden="false" customHeight="true" outlineLevel="0" collapsed="false">
      <c r="A352" s="3"/>
      <c r="B352" s="2" t="s">
        <v>52</v>
      </c>
      <c r="C352" s="2" t="s">
        <v>53</v>
      </c>
      <c r="D352" s="2" t="s">
        <v>16</v>
      </c>
      <c r="E352" s="2" t="s">
        <v>54</v>
      </c>
      <c r="F352" s="4" t="n">
        <v>462</v>
      </c>
      <c r="G352" s="5" t="n">
        <v>797</v>
      </c>
      <c r="H352" s="5" t="n">
        <v>291.145575</v>
      </c>
      <c r="I352" s="6" t="n">
        <v>0.340214577110251</v>
      </c>
      <c r="J352" s="5"/>
      <c r="K352" s="5" t="n">
        <v>0</v>
      </c>
      <c r="L352" s="5" t="n">
        <v>0</v>
      </c>
      <c r="M352" s="2" t="s">
        <v>18</v>
      </c>
    </row>
    <row r="353" customFormat="false" ht="16.7" hidden="false" customHeight="true" outlineLevel="0" collapsed="false">
      <c r="A353" s="3"/>
      <c r="B353" s="2" t="s">
        <v>55</v>
      </c>
      <c r="C353" s="2" t="s">
        <v>56</v>
      </c>
      <c r="D353" s="2" t="s">
        <v>16</v>
      </c>
      <c r="E353" s="2" t="s">
        <v>57</v>
      </c>
      <c r="F353" s="4" t="n">
        <v>451</v>
      </c>
      <c r="G353" s="5" t="n">
        <v>832</v>
      </c>
      <c r="H353" s="5" t="n">
        <v>312.8286</v>
      </c>
      <c r="I353" s="6" t="n">
        <v>0.343796167360281</v>
      </c>
      <c r="J353" s="5"/>
      <c r="K353" s="5" t="n">
        <v>0.0188991026145369</v>
      </c>
      <c r="L353" s="5" t="n">
        <v>0.0188991026145369</v>
      </c>
      <c r="M353" s="2" t="s">
        <v>18</v>
      </c>
    </row>
    <row r="354" customFormat="false" ht="16.7" hidden="false" customHeight="true" outlineLevel="0" collapsed="false">
      <c r="A354" s="3"/>
      <c r="B354" s="2" t="s">
        <v>58</v>
      </c>
      <c r="C354" s="2" t="s">
        <v>59</v>
      </c>
      <c r="D354" s="2" t="s">
        <v>16</v>
      </c>
      <c r="E354" s="2" t="s">
        <v>60</v>
      </c>
      <c r="F354" s="4" t="n">
        <v>460</v>
      </c>
      <c r="G354" s="5" t="n">
        <v>810</v>
      </c>
      <c r="H354" s="5" t="n">
        <v>282.80595</v>
      </c>
      <c r="I354" s="6" t="n">
        <v>0.331152905579342</v>
      </c>
      <c r="J354" s="5"/>
      <c r="K354" s="5" t="n">
        <v>0</v>
      </c>
      <c r="L354" s="5" t="n">
        <v>0</v>
      </c>
      <c r="M354" s="2" t="s">
        <v>18</v>
      </c>
    </row>
    <row r="355" customFormat="false" ht="16.7" hidden="false" customHeight="true" outlineLevel="0" collapsed="false">
      <c r="A355" s="3"/>
      <c r="B355" s="2" t="s">
        <v>61</v>
      </c>
      <c r="C355" s="2" t="s">
        <v>62</v>
      </c>
      <c r="D355" s="2" t="s">
        <v>16</v>
      </c>
      <c r="E355" s="2" t="s">
        <v>63</v>
      </c>
      <c r="F355" s="4" t="n">
        <v>438</v>
      </c>
      <c r="G355" s="5" t="n">
        <v>781</v>
      </c>
      <c r="H355" s="5" t="n">
        <v>307.824825</v>
      </c>
      <c r="I355" s="6" t="n">
        <v>0.37385451522817</v>
      </c>
      <c r="J355" s="5"/>
      <c r="K355" s="5" t="n">
        <v>0</v>
      </c>
      <c r="L355" s="5" t="n">
        <v>0</v>
      </c>
      <c r="M355" s="2" t="s">
        <v>18</v>
      </c>
    </row>
    <row r="356" customFormat="false" ht="16.7" hidden="false" customHeight="true" outlineLevel="0" collapsed="false">
      <c r="A356" s="3"/>
      <c r="B356" s="2" t="s">
        <v>64</v>
      </c>
      <c r="C356" s="2" t="s">
        <v>65</v>
      </c>
      <c r="D356" s="2" t="s">
        <v>16</v>
      </c>
      <c r="E356" s="2" t="s">
        <v>66</v>
      </c>
      <c r="F356" s="4" t="n">
        <v>459</v>
      </c>
      <c r="G356" s="5" t="n">
        <v>802</v>
      </c>
      <c r="H356" s="5" t="n">
        <v>306.1569</v>
      </c>
      <c r="I356" s="6" t="n">
        <v>0.371751649775224</v>
      </c>
      <c r="J356" s="5"/>
      <c r="K356" s="5" t="n">
        <v>0</v>
      </c>
      <c r="L356" s="5" t="n">
        <v>0</v>
      </c>
      <c r="M356" s="2" t="s">
        <v>18</v>
      </c>
    </row>
    <row r="357" customFormat="false" ht="16.7" hidden="false" customHeight="true" outlineLevel="0" collapsed="false">
      <c r="A357" s="3"/>
      <c r="B357" s="2" t="s">
        <v>67</v>
      </c>
      <c r="C357" s="2" t="s">
        <v>68</v>
      </c>
      <c r="D357" s="2" t="s">
        <v>16</v>
      </c>
      <c r="E357" s="2" t="s">
        <v>69</v>
      </c>
      <c r="F357" s="4" t="n">
        <v>428</v>
      </c>
      <c r="G357" s="5" t="n">
        <v>788</v>
      </c>
      <c r="H357" s="5" t="n">
        <v>298.37325</v>
      </c>
      <c r="I357" s="6" t="n">
        <v>0.351343647231057</v>
      </c>
      <c r="J357" s="5"/>
      <c r="K357" s="5" t="n">
        <v>0</v>
      </c>
      <c r="L357" s="5" t="n">
        <v>0</v>
      </c>
      <c r="M357" s="2" t="s">
        <v>18</v>
      </c>
    </row>
    <row r="358" customFormat="false" ht="16.7" hidden="false" customHeight="true" outlineLevel="0" collapsed="false">
      <c r="A358" s="3"/>
      <c r="B358" s="2" t="s">
        <v>70</v>
      </c>
      <c r="C358" s="2" t="s">
        <v>71</v>
      </c>
      <c r="D358" s="2" t="s">
        <v>16</v>
      </c>
      <c r="E358" s="2" t="s">
        <v>72</v>
      </c>
      <c r="F358" s="4" t="n">
        <v>456</v>
      </c>
      <c r="G358" s="5" t="n">
        <v>775</v>
      </c>
      <c r="H358" s="5" t="n">
        <v>298.187925</v>
      </c>
      <c r="I358" s="6" t="n">
        <v>0.343165472112273</v>
      </c>
      <c r="J358" s="5"/>
      <c r="K358" s="5" t="n">
        <v>0</v>
      </c>
      <c r="L358" s="5" t="n">
        <v>0</v>
      </c>
      <c r="M358" s="2" t="s">
        <v>18</v>
      </c>
    </row>
    <row r="359" customFormat="false" ht="16.7" hidden="false" customHeight="true" outlineLevel="0" collapsed="false">
      <c r="A359" s="3"/>
      <c r="B359" s="2" t="s">
        <v>73</v>
      </c>
      <c r="C359" s="2" t="s">
        <v>74</v>
      </c>
      <c r="D359" s="2" t="s">
        <v>16</v>
      </c>
      <c r="E359" s="2" t="s">
        <v>75</v>
      </c>
      <c r="F359" s="4" t="n">
        <v>432</v>
      </c>
      <c r="G359" s="5" t="n">
        <v>778</v>
      </c>
      <c r="H359" s="5" t="n">
        <v>281.138025</v>
      </c>
      <c r="I359" s="6" t="n">
        <v>0.328316670448111</v>
      </c>
      <c r="J359" s="5"/>
      <c r="K359" s="5" t="n">
        <v>0</v>
      </c>
      <c r="L359" s="5" t="n">
        <v>0</v>
      </c>
      <c r="M359" s="2" t="s">
        <v>18</v>
      </c>
    </row>
    <row r="360" customFormat="false" ht="16.7" hidden="false" customHeight="true" outlineLevel="0" collapsed="false">
      <c r="A360" s="3"/>
      <c r="B360" s="2" t="s">
        <v>76</v>
      </c>
      <c r="C360" s="2" t="s">
        <v>77</v>
      </c>
      <c r="D360" s="2" t="s">
        <v>16</v>
      </c>
      <c r="E360" s="2" t="s">
        <v>78</v>
      </c>
      <c r="F360" s="4" t="n">
        <v>492</v>
      </c>
      <c r="G360" s="5" t="n">
        <v>779</v>
      </c>
      <c r="H360" s="5" t="n">
        <v>290.404275</v>
      </c>
      <c r="I360" s="6" t="n">
        <v>0.361800878277608</v>
      </c>
      <c r="J360" s="5"/>
      <c r="K360" s="5" t="n">
        <v>0</v>
      </c>
      <c r="L360" s="5" t="n">
        <v>0</v>
      </c>
      <c r="M360" s="2" t="s">
        <v>18</v>
      </c>
    </row>
    <row r="361" customFormat="false" ht="16.7" hidden="false" customHeight="true" outlineLevel="0" collapsed="false">
      <c r="A361" s="3"/>
      <c r="B361" s="2" t="s">
        <v>79</v>
      </c>
      <c r="C361" s="2" t="s">
        <v>80</v>
      </c>
      <c r="D361" s="2" t="s">
        <v>16</v>
      </c>
      <c r="E361" s="2" t="s">
        <v>81</v>
      </c>
      <c r="F361" s="4" t="n">
        <v>418</v>
      </c>
      <c r="G361" s="5" t="n">
        <v>808</v>
      </c>
      <c r="H361" s="5" t="n">
        <v>273.354375</v>
      </c>
      <c r="I361" s="6" t="n">
        <v>0.354494597107211</v>
      </c>
      <c r="J361" s="5"/>
      <c r="K361" s="5" t="n">
        <v>0</v>
      </c>
      <c r="L361" s="5" t="n">
        <v>0</v>
      </c>
      <c r="M361" s="2" t="s">
        <v>18</v>
      </c>
    </row>
    <row r="362" customFormat="false" ht="16.7" hidden="false" customHeight="true" outlineLevel="0" collapsed="false">
      <c r="A362" s="3"/>
      <c r="B362" s="2" t="s">
        <v>82</v>
      </c>
      <c r="C362" s="2" t="s">
        <v>83</v>
      </c>
      <c r="D362" s="2" t="s">
        <v>16</v>
      </c>
      <c r="E362" s="2" t="s">
        <v>84</v>
      </c>
      <c r="F362" s="4" t="n">
        <v>459</v>
      </c>
      <c r="G362" s="5" t="n">
        <v>802</v>
      </c>
      <c r="H362" s="5" t="n">
        <v>298.7439</v>
      </c>
      <c r="I362" s="6" t="n">
        <v>0.377624059287457</v>
      </c>
      <c r="J362" s="5"/>
      <c r="K362" s="5" t="n">
        <v>0</v>
      </c>
      <c r="L362" s="5" t="n">
        <v>0</v>
      </c>
      <c r="M362" s="2" t="s">
        <v>18</v>
      </c>
    </row>
    <row r="363" customFormat="false" ht="16.7" hidden="false" customHeight="true" outlineLevel="0" collapsed="false">
      <c r="A363" s="3"/>
      <c r="B363" s="2" t="s">
        <v>85</v>
      </c>
      <c r="C363" s="2" t="s">
        <v>86</v>
      </c>
      <c r="D363" s="2" t="s">
        <v>16</v>
      </c>
      <c r="E363" s="2" t="s">
        <v>87</v>
      </c>
      <c r="F363" s="4" t="n">
        <v>458</v>
      </c>
      <c r="G363" s="5" t="n">
        <v>802</v>
      </c>
      <c r="H363" s="5" t="n">
        <v>273.354375</v>
      </c>
      <c r="I363" s="6" t="n">
        <v>0.323114231353327</v>
      </c>
      <c r="J363" s="5"/>
      <c r="K363" s="5" t="n">
        <v>0</v>
      </c>
      <c r="L363" s="5" t="n">
        <v>0</v>
      </c>
      <c r="M363" s="2" t="s">
        <v>18</v>
      </c>
    </row>
    <row r="364" customFormat="false" ht="16.7" hidden="false" customHeight="true" outlineLevel="0" collapsed="false">
      <c r="A364" s="3"/>
      <c r="B364" s="2" t="s">
        <v>88</v>
      </c>
      <c r="C364" s="2" t="s">
        <v>89</v>
      </c>
      <c r="D364" s="2" t="s">
        <v>16</v>
      </c>
      <c r="E364" s="2" t="s">
        <v>90</v>
      </c>
      <c r="F364" s="4" t="n">
        <v>394</v>
      </c>
      <c r="G364" s="5" t="n">
        <v>776</v>
      </c>
      <c r="H364" s="5" t="n">
        <v>278.7288</v>
      </c>
      <c r="I364" s="6" t="n">
        <v>0.347426368959229</v>
      </c>
      <c r="J364" s="5"/>
      <c r="K364" s="5" t="n">
        <v>0</v>
      </c>
      <c r="L364" s="5" t="n">
        <v>0</v>
      </c>
      <c r="M364" s="2" t="s">
        <v>18</v>
      </c>
    </row>
    <row r="365" customFormat="false" ht="16.7" hidden="false" customHeight="true" outlineLevel="0" collapsed="false">
      <c r="A365" s="3"/>
      <c r="B365" s="2" t="s">
        <v>91</v>
      </c>
      <c r="C365" s="2" t="s">
        <v>92</v>
      </c>
      <c r="D365" s="2" t="s">
        <v>16</v>
      </c>
      <c r="E365" s="2" t="s">
        <v>93</v>
      </c>
      <c r="F365" s="4" t="n">
        <v>414</v>
      </c>
      <c r="G365" s="5" t="n">
        <v>813</v>
      </c>
      <c r="H365" s="5" t="n">
        <v>274.281</v>
      </c>
      <c r="I365" s="6" t="n">
        <v>0.32325040550233</v>
      </c>
      <c r="J365" s="5"/>
      <c r="K365" s="5" t="n">
        <v>0</v>
      </c>
      <c r="L365" s="5" t="n">
        <v>0</v>
      </c>
      <c r="M365" s="2" t="s">
        <v>18</v>
      </c>
    </row>
    <row r="366" customFormat="false" ht="16.7" hidden="false" customHeight="true" outlineLevel="0" collapsed="false">
      <c r="A366" s="3"/>
      <c r="B366" s="2" t="s">
        <v>94</v>
      </c>
      <c r="C366" s="2" t="s">
        <v>95</v>
      </c>
      <c r="D366" s="2" t="s">
        <v>16</v>
      </c>
      <c r="E366" s="2" t="s">
        <v>96</v>
      </c>
      <c r="F366" s="4" t="n">
        <v>477</v>
      </c>
      <c r="G366" s="5" t="n">
        <v>820</v>
      </c>
      <c r="H366" s="5" t="n">
        <v>272.42775</v>
      </c>
      <c r="I366" s="6" t="n">
        <v>0.364523418972701</v>
      </c>
      <c r="J366" s="5"/>
      <c r="K366" s="5" t="n">
        <v>0</v>
      </c>
      <c r="L366" s="5" t="n">
        <v>0</v>
      </c>
      <c r="M366" s="2" t="s">
        <v>18</v>
      </c>
    </row>
    <row r="367" customFormat="false" ht="16.7" hidden="false" customHeight="true" outlineLevel="0" collapsed="false">
      <c r="A367" s="3"/>
      <c r="B367" s="2" t="s">
        <v>97</v>
      </c>
      <c r="C367" s="2" t="s">
        <v>98</v>
      </c>
      <c r="D367" s="2" t="s">
        <v>16</v>
      </c>
      <c r="E367" s="2" t="s">
        <v>99</v>
      </c>
      <c r="F367" s="4" t="n">
        <v>447</v>
      </c>
      <c r="G367" s="5" t="n">
        <v>730</v>
      </c>
      <c r="H367" s="5" t="n">
        <v>282.4353</v>
      </c>
      <c r="I367" s="6" t="n">
        <v>0.356597092798091</v>
      </c>
      <c r="J367" s="5"/>
      <c r="K367" s="5" t="n">
        <v>0</v>
      </c>
      <c r="L367" s="5" t="n">
        <v>0</v>
      </c>
      <c r="M367" s="2" t="s">
        <v>18</v>
      </c>
    </row>
    <row r="368" customFormat="false" ht="16.7" hidden="false" customHeight="true" outlineLevel="0" collapsed="false">
      <c r="A368" s="3"/>
      <c r="B368" s="2" t="s">
        <v>100</v>
      </c>
      <c r="C368" s="2" t="s">
        <v>101</v>
      </c>
      <c r="D368" s="2" t="s">
        <v>16</v>
      </c>
      <c r="E368" s="2" t="s">
        <v>102</v>
      </c>
      <c r="F368" s="4" t="n">
        <v>444</v>
      </c>
      <c r="G368" s="5" t="n">
        <v>840</v>
      </c>
      <c r="H368" s="5" t="n">
        <v>315.237825</v>
      </c>
      <c r="I368" s="6" t="n">
        <v>0.362382759512302</v>
      </c>
      <c r="J368" s="5"/>
      <c r="K368" s="5" t="n">
        <v>0.239538189045724</v>
      </c>
      <c r="L368" s="5" t="n">
        <v>0.239538189045724</v>
      </c>
      <c r="M368" s="2" t="s">
        <v>18</v>
      </c>
    </row>
    <row r="369" customFormat="false" ht="16.7" hidden="false" customHeight="true" outlineLevel="0" collapsed="false">
      <c r="A369" s="3"/>
      <c r="B369" s="2" t="s">
        <v>103</v>
      </c>
      <c r="C369" s="2" t="s">
        <v>104</v>
      </c>
      <c r="D369" s="2" t="s">
        <v>16</v>
      </c>
      <c r="E369" s="2" t="s">
        <v>105</v>
      </c>
      <c r="F369" s="4" t="n">
        <v>489</v>
      </c>
      <c r="G369" s="5" t="n">
        <v>843</v>
      </c>
      <c r="H369" s="5" t="n">
        <v>291.70155</v>
      </c>
      <c r="I369" s="6" t="n">
        <v>0.350897961220424</v>
      </c>
      <c r="J369" s="5"/>
      <c r="K369" s="5" t="n">
        <v>0.321921135322951</v>
      </c>
      <c r="L369" s="5" t="n">
        <v>0.321921135322951</v>
      </c>
      <c r="M369" s="2" t="s">
        <v>18</v>
      </c>
    </row>
    <row r="370" customFormat="false" ht="16.7" hidden="false" customHeight="true" outlineLevel="0" collapsed="false">
      <c r="A370" s="3"/>
      <c r="B370" s="2" t="s">
        <v>106</v>
      </c>
      <c r="C370" s="2" t="s">
        <v>107</v>
      </c>
      <c r="D370" s="2" t="s">
        <v>16</v>
      </c>
      <c r="E370" s="2" t="s">
        <v>108</v>
      </c>
      <c r="F370" s="4" t="n">
        <v>398</v>
      </c>
      <c r="G370" s="5" t="n">
        <v>827</v>
      </c>
      <c r="H370" s="5" t="n">
        <v>267.6093</v>
      </c>
      <c r="I370" s="6" t="n">
        <v>0.345234097062944</v>
      </c>
      <c r="J370" s="5"/>
      <c r="K370" s="5" t="n">
        <v>0</v>
      </c>
      <c r="L370" s="5" t="n">
        <v>0</v>
      </c>
      <c r="M370" s="2" t="s">
        <v>18</v>
      </c>
    </row>
    <row r="371" customFormat="false" ht="16.7" hidden="false" customHeight="true" outlineLevel="0" collapsed="false">
      <c r="A371" s="3"/>
      <c r="B371" s="2" t="s">
        <v>109</v>
      </c>
      <c r="C371" s="2" t="s">
        <v>110</v>
      </c>
      <c r="D371" s="2" t="s">
        <v>16</v>
      </c>
      <c r="E371" s="2" t="s">
        <v>111</v>
      </c>
      <c r="F371" s="4" t="n">
        <v>483</v>
      </c>
      <c r="G371" s="5" t="n">
        <v>823</v>
      </c>
      <c r="H371" s="5" t="n">
        <v>292.8135</v>
      </c>
      <c r="I371" s="6" t="n">
        <v>0.371055947558161</v>
      </c>
      <c r="J371" s="5"/>
      <c r="K371" s="5" t="n">
        <v>0</v>
      </c>
      <c r="L371" s="5" t="n">
        <v>0</v>
      </c>
      <c r="M371" s="2" t="s">
        <v>18</v>
      </c>
    </row>
    <row r="372" customFormat="false" ht="16.7" hidden="false" customHeight="true" outlineLevel="0" collapsed="false">
      <c r="A372" s="3"/>
      <c r="B372" s="2" t="s">
        <v>112</v>
      </c>
      <c r="C372" s="2" t="s">
        <v>113</v>
      </c>
      <c r="D372" s="2" t="s">
        <v>16</v>
      </c>
      <c r="E372" s="2" t="s">
        <v>114</v>
      </c>
      <c r="F372" s="4" t="n">
        <v>483</v>
      </c>
      <c r="G372" s="5" t="n">
        <v>872</v>
      </c>
      <c r="H372" s="5" t="n">
        <v>306.1569</v>
      </c>
      <c r="I372" s="6" t="n">
        <v>0.355080835011027</v>
      </c>
      <c r="J372" s="5"/>
      <c r="K372" s="5" t="n">
        <v>1.11722056155242</v>
      </c>
      <c r="L372" s="5" t="n">
        <v>1.11722056155242</v>
      </c>
      <c r="M372" s="2" t="s">
        <v>18</v>
      </c>
    </row>
    <row r="373" customFormat="false" ht="16.7" hidden="false" customHeight="true" outlineLevel="0" collapsed="false">
      <c r="A373" s="3"/>
      <c r="B373" s="2" t="s">
        <v>115</v>
      </c>
      <c r="C373" s="2" t="s">
        <v>116</v>
      </c>
      <c r="D373" s="2" t="s">
        <v>16</v>
      </c>
      <c r="E373" s="2" t="s">
        <v>117</v>
      </c>
      <c r="F373" s="4" t="n">
        <v>444</v>
      </c>
      <c r="G373" s="5" t="n">
        <v>840</v>
      </c>
      <c r="H373" s="5" t="n">
        <v>267.794625</v>
      </c>
      <c r="I373" s="6" t="n">
        <v>0.359956062331184</v>
      </c>
      <c r="J373" s="5"/>
      <c r="K373" s="5" t="n">
        <v>0.239538189045724</v>
      </c>
      <c r="L373" s="5" t="n">
        <v>0.239538189045724</v>
      </c>
      <c r="M373" s="2" t="s">
        <v>18</v>
      </c>
    </row>
    <row r="374" customFormat="false" ht="16.7" hidden="false" customHeight="true" outlineLevel="0" collapsed="false">
      <c r="A374" s="3"/>
      <c r="B374" s="2" t="s">
        <v>118</v>
      </c>
      <c r="C374" s="2" t="s">
        <v>119</v>
      </c>
      <c r="D374" s="2" t="s">
        <v>16</v>
      </c>
      <c r="E374" s="2" t="s">
        <v>120</v>
      </c>
      <c r="F374" s="4" t="n">
        <v>443</v>
      </c>
      <c r="G374" s="5" t="n">
        <v>784</v>
      </c>
      <c r="H374" s="5" t="n">
        <v>274.281</v>
      </c>
      <c r="I374" s="6" t="n">
        <v>0.348085094880862</v>
      </c>
      <c r="J374" s="5"/>
      <c r="K374" s="5" t="n">
        <v>0</v>
      </c>
      <c r="L374" s="5" t="n">
        <v>0</v>
      </c>
      <c r="M374" s="2" t="s">
        <v>18</v>
      </c>
    </row>
    <row r="375" customFormat="false" ht="16.7" hidden="false" customHeight="true" outlineLevel="0" collapsed="false">
      <c r="A375" s="3"/>
      <c r="B375" s="2" t="s">
        <v>121</v>
      </c>
      <c r="C375" s="2" t="s">
        <v>122</v>
      </c>
      <c r="D375" s="2" t="s">
        <v>16</v>
      </c>
      <c r="E375" s="2" t="s">
        <v>123</v>
      </c>
      <c r="F375" s="4" t="n">
        <v>457</v>
      </c>
      <c r="G375" s="5" t="n">
        <v>827</v>
      </c>
      <c r="H375" s="5" t="n">
        <v>287.99505</v>
      </c>
      <c r="I375" s="6" t="n">
        <v>0.314098466254622</v>
      </c>
      <c r="J375" s="5"/>
      <c r="K375" s="5" t="n">
        <v>0</v>
      </c>
      <c r="L375" s="5" t="n">
        <v>0</v>
      </c>
      <c r="M375" s="2" t="s">
        <v>18</v>
      </c>
    </row>
    <row r="376" customFormat="false" ht="16.7" hidden="false" customHeight="true" outlineLevel="0" collapsed="false">
      <c r="A376" s="3"/>
      <c r="B376" s="2" t="s">
        <v>124</v>
      </c>
      <c r="C376" s="2" t="s">
        <v>125</v>
      </c>
      <c r="D376" s="2" t="s">
        <v>16</v>
      </c>
      <c r="E376" s="2" t="s">
        <v>126</v>
      </c>
      <c r="F376" s="4" t="n">
        <v>456</v>
      </c>
      <c r="G376" s="5" t="n">
        <v>791</v>
      </c>
      <c r="H376" s="5" t="n">
        <v>270.389175</v>
      </c>
      <c r="I376" s="6" t="n">
        <v>0.355357989669686</v>
      </c>
      <c r="J376" s="5"/>
      <c r="K376" s="5" t="n">
        <v>0</v>
      </c>
      <c r="L376" s="5" t="n">
        <v>0</v>
      </c>
      <c r="M376" s="2" t="s">
        <v>18</v>
      </c>
    </row>
    <row r="377" customFormat="false" ht="16.7" hidden="false" customHeight="true" outlineLevel="0" collapsed="false">
      <c r="A377" s="3"/>
      <c r="B377" s="2" t="s">
        <v>127</v>
      </c>
      <c r="C377" s="2" t="s">
        <v>128</v>
      </c>
      <c r="D377" s="2" t="s">
        <v>16</v>
      </c>
      <c r="E377" s="2" t="s">
        <v>129</v>
      </c>
      <c r="F377" s="4" t="n">
        <v>438</v>
      </c>
      <c r="G377" s="5" t="n">
        <v>827</v>
      </c>
      <c r="H377" s="5" t="n">
        <v>285.02985</v>
      </c>
      <c r="I377" s="6" t="n">
        <v>0.316668108713817</v>
      </c>
      <c r="J377" s="5"/>
      <c r="K377" s="5" t="n">
        <v>0</v>
      </c>
      <c r="L377" s="5" t="n">
        <v>0</v>
      </c>
      <c r="M377" s="2" t="s">
        <v>18</v>
      </c>
    </row>
    <row r="378" customFormat="false" ht="16.7" hidden="false" customHeight="true" outlineLevel="0" collapsed="false">
      <c r="A378" s="3"/>
      <c r="B378" s="2" t="s">
        <v>130</v>
      </c>
      <c r="C378" s="2" t="s">
        <v>131</v>
      </c>
      <c r="D378" s="2" t="s">
        <v>16</v>
      </c>
      <c r="E378" s="2" t="s">
        <v>132</v>
      </c>
      <c r="F378" s="4" t="n">
        <v>446</v>
      </c>
      <c r="G378" s="5" t="n">
        <v>808</v>
      </c>
      <c r="H378" s="5" t="n">
        <v>295.593375</v>
      </c>
      <c r="I378" s="6" t="n">
        <v>0.354740209046246</v>
      </c>
      <c r="J378" s="5"/>
      <c r="K378" s="5" t="n">
        <v>0</v>
      </c>
      <c r="L378" s="5" t="n">
        <v>0</v>
      </c>
      <c r="M378" s="2" t="s">
        <v>18</v>
      </c>
    </row>
    <row r="379" customFormat="false" ht="16.7" hidden="false" customHeight="true" outlineLevel="0" collapsed="false">
      <c r="A379" s="3"/>
      <c r="B379" s="2" t="s">
        <v>133</v>
      </c>
      <c r="C379" s="2" t="s">
        <v>134</v>
      </c>
      <c r="D379" s="2" t="s">
        <v>16</v>
      </c>
      <c r="E379" s="2" t="s">
        <v>135</v>
      </c>
      <c r="F379" s="4" t="n">
        <v>459</v>
      </c>
      <c r="G379" s="5" t="n">
        <v>786</v>
      </c>
      <c r="H379" s="5" t="n">
        <v>291.3309</v>
      </c>
      <c r="I379" s="6" t="n">
        <v>0.361898488393479</v>
      </c>
      <c r="J379" s="5"/>
      <c r="K379" s="5" t="n">
        <v>0</v>
      </c>
      <c r="L379" s="5" t="n">
        <v>0</v>
      </c>
      <c r="M379" s="2" t="s">
        <v>18</v>
      </c>
    </row>
    <row r="380" customFormat="false" ht="16.7" hidden="false" customHeight="true" outlineLevel="0" collapsed="false">
      <c r="A380" s="3"/>
      <c r="B380" s="2" t="s">
        <v>136</v>
      </c>
      <c r="C380" s="2" t="s">
        <v>137</v>
      </c>
      <c r="D380" s="2" t="s">
        <v>16</v>
      </c>
      <c r="E380" s="2" t="s">
        <v>138</v>
      </c>
      <c r="F380" s="4" t="n">
        <v>467</v>
      </c>
      <c r="G380" s="5" t="n">
        <v>800</v>
      </c>
      <c r="H380" s="5" t="n">
        <v>293.5548</v>
      </c>
      <c r="I380" s="6" t="n">
        <v>0.353690354444822</v>
      </c>
      <c r="J380" s="5"/>
      <c r="K380" s="5" t="n">
        <v>0</v>
      </c>
      <c r="L380" s="5" t="n">
        <v>0</v>
      </c>
      <c r="M380" s="2" t="s">
        <v>18</v>
      </c>
    </row>
    <row r="381" customFormat="false" ht="16.7" hidden="false" customHeight="true" outlineLevel="0" collapsed="false">
      <c r="A381" s="3"/>
      <c r="B381" s="2" t="s">
        <v>139</v>
      </c>
      <c r="C381" s="2" t="s">
        <v>140</v>
      </c>
      <c r="D381" s="2" t="s">
        <v>16</v>
      </c>
      <c r="E381" s="2" t="s">
        <v>141</v>
      </c>
      <c r="F381" s="4" t="n">
        <v>455</v>
      </c>
      <c r="G381" s="5" t="n">
        <v>850</v>
      </c>
      <c r="H381" s="5" t="n">
        <v>265.3854</v>
      </c>
      <c r="I381" s="6" t="n">
        <v>0.34123723905094</v>
      </c>
      <c r="J381" s="5"/>
      <c r="K381" s="5" t="n">
        <v>0.513807043089826</v>
      </c>
      <c r="L381" s="5" t="n">
        <v>0.513807043089826</v>
      </c>
      <c r="M381" s="2" t="s">
        <v>18</v>
      </c>
    </row>
    <row r="382" customFormat="false" ht="16.7" hidden="false" customHeight="true" outlineLevel="0" collapsed="false">
      <c r="A382" s="3"/>
      <c r="B382" s="2" t="s">
        <v>142</v>
      </c>
      <c r="C382" s="2" t="s">
        <v>143</v>
      </c>
      <c r="D382" s="2" t="s">
        <v>16</v>
      </c>
      <c r="E382" s="2" t="s">
        <v>144</v>
      </c>
      <c r="F382" s="4" t="n">
        <v>448</v>
      </c>
      <c r="G382" s="5" t="n">
        <v>833</v>
      </c>
      <c r="H382" s="5" t="n">
        <v>300.411825</v>
      </c>
      <c r="I382" s="6" t="n">
        <v>0.357177262096448</v>
      </c>
      <c r="J382" s="5"/>
      <c r="K382" s="5" t="n">
        <v>0.0465866914762887</v>
      </c>
      <c r="L382" s="5" t="n">
        <v>0.0465866914762887</v>
      </c>
      <c r="M382" s="2" t="s">
        <v>18</v>
      </c>
    </row>
    <row r="383" customFormat="false" ht="16.7" hidden="false" customHeight="true" outlineLevel="0" collapsed="false">
      <c r="A383" s="3"/>
      <c r="B383" s="2" t="s">
        <v>145</v>
      </c>
      <c r="C383" s="2" t="s">
        <v>146</v>
      </c>
      <c r="D383" s="2" t="s">
        <v>16</v>
      </c>
      <c r="E383" s="2" t="s">
        <v>147</v>
      </c>
      <c r="F383" s="4" t="n">
        <v>474</v>
      </c>
      <c r="G383" s="5" t="n">
        <v>789</v>
      </c>
      <c r="H383" s="5" t="n">
        <v>281.879325</v>
      </c>
      <c r="I383" s="6" t="n">
        <v>0.361211942120485</v>
      </c>
      <c r="J383" s="5"/>
      <c r="K383" s="5" t="n">
        <v>0</v>
      </c>
      <c r="L383" s="5" t="n">
        <v>0</v>
      </c>
      <c r="M383" s="2" t="s">
        <v>18</v>
      </c>
    </row>
    <row r="384" customFormat="false" ht="16.7" hidden="false" customHeight="true" outlineLevel="0" collapsed="false">
      <c r="A384" s="3"/>
      <c r="B384" s="2" t="s">
        <v>148</v>
      </c>
      <c r="C384" s="2" t="s">
        <v>149</v>
      </c>
      <c r="D384" s="2" t="s">
        <v>16</v>
      </c>
      <c r="E384" s="2" t="s">
        <v>150</v>
      </c>
      <c r="F384" s="4" t="n">
        <v>435</v>
      </c>
      <c r="G384" s="5" t="n">
        <v>824</v>
      </c>
      <c r="H384" s="5" t="n">
        <v>296.52</v>
      </c>
      <c r="I384" s="6" t="n">
        <v>0.363345058317968</v>
      </c>
      <c r="J384" s="5"/>
      <c r="K384" s="5" t="n">
        <v>0</v>
      </c>
      <c r="L384" s="5" t="n">
        <v>0</v>
      </c>
      <c r="M384" s="2" t="s">
        <v>18</v>
      </c>
    </row>
    <row r="385" customFormat="false" ht="16.7" hidden="false" customHeight="true" outlineLevel="0" collapsed="false">
      <c r="A385" s="3"/>
      <c r="B385" s="2" t="s">
        <v>151</v>
      </c>
      <c r="C385" s="2" t="s">
        <v>152</v>
      </c>
      <c r="D385" s="2" t="s">
        <v>16</v>
      </c>
      <c r="E385" s="2" t="s">
        <v>153</v>
      </c>
      <c r="F385" s="4" t="n">
        <v>500</v>
      </c>
      <c r="G385" s="5" t="n">
        <v>823</v>
      </c>
      <c r="H385" s="5" t="n">
        <v>279.284775</v>
      </c>
      <c r="I385" s="6" t="n">
        <v>0.35369192486911</v>
      </c>
      <c r="J385" s="5"/>
      <c r="K385" s="5" t="n">
        <v>0</v>
      </c>
      <c r="L385" s="5" t="n">
        <v>0</v>
      </c>
      <c r="M385" s="2" t="s">
        <v>18</v>
      </c>
    </row>
    <row r="386" customFormat="false" ht="16.7" hidden="false" customHeight="true" outlineLevel="0" collapsed="false">
      <c r="A386" s="2" t="s">
        <v>161</v>
      </c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</row>
    <row r="387" customFormat="false" ht="13.7" hidden="false" customHeight="true" outlineLevel="0" collapsed="false">
      <c r="A387" s="3"/>
      <c r="B387" s="1" t="s">
        <v>2</v>
      </c>
      <c r="C387" s="1" t="s">
        <v>3</v>
      </c>
      <c r="D387" s="1" t="s">
        <v>4</v>
      </c>
      <c r="E387" s="1" t="s">
        <v>5</v>
      </c>
      <c r="F387" s="1" t="s">
        <v>6</v>
      </c>
      <c r="G387" s="1" t="s">
        <v>7</v>
      </c>
      <c r="H387" s="1" t="s">
        <v>8</v>
      </c>
      <c r="I387" s="1" t="s">
        <v>9</v>
      </c>
      <c r="J387" s="1" t="s">
        <v>10</v>
      </c>
      <c r="K387" s="1" t="s">
        <v>11</v>
      </c>
      <c r="L387" s="1" t="s">
        <v>12</v>
      </c>
      <c r="M387" s="1" t="s">
        <v>13</v>
      </c>
    </row>
    <row r="388" customFormat="false" ht="16.7" hidden="false" customHeight="true" outlineLevel="0" collapsed="false">
      <c r="A388" s="3"/>
      <c r="B388" s="2" t="s">
        <v>14</v>
      </c>
      <c r="C388" s="2" t="s">
        <v>15</v>
      </c>
      <c r="D388" s="2" t="s">
        <v>16</v>
      </c>
      <c r="E388" s="2" t="s">
        <v>17</v>
      </c>
      <c r="F388" s="4" t="n">
        <v>428</v>
      </c>
      <c r="G388" s="5" t="n">
        <v>1234</v>
      </c>
      <c r="H388" s="5" t="n">
        <v>303.56235</v>
      </c>
      <c r="I388" s="6" t="n">
        <v>0.21619126149986</v>
      </c>
      <c r="J388" s="5" t="n">
        <v>0</v>
      </c>
      <c r="K388" s="5" t="n">
        <v>0</v>
      </c>
      <c r="L388" s="5" t="n">
        <v>0</v>
      </c>
      <c r="M388" s="2" t="s">
        <v>18</v>
      </c>
    </row>
    <row r="389" customFormat="false" ht="16.7" hidden="false" customHeight="true" outlineLevel="0" collapsed="false">
      <c r="A389" s="3"/>
      <c r="B389" s="2" t="s">
        <v>19</v>
      </c>
      <c r="C389" s="2" t="s">
        <v>20</v>
      </c>
      <c r="D389" s="2" t="s">
        <v>16</v>
      </c>
      <c r="E389" s="2" t="s">
        <v>21</v>
      </c>
      <c r="F389" s="4" t="n">
        <v>470</v>
      </c>
      <c r="G389" s="5" t="n">
        <v>1374</v>
      </c>
      <c r="H389" s="5" t="n">
        <v>347.855025</v>
      </c>
      <c r="I389" s="6" t="n">
        <v>0.220191989970599</v>
      </c>
      <c r="J389" s="5" t="n">
        <v>19.53125</v>
      </c>
      <c r="K389" s="5" t="n">
        <v>22.8990031921322</v>
      </c>
      <c r="L389" s="5" t="n">
        <v>22.8990031921322</v>
      </c>
      <c r="M389" s="2" t="s">
        <v>18</v>
      </c>
    </row>
    <row r="390" customFormat="false" ht="16.7" hidden="false" customHeight="true" outlineLevel="0" collapsed="false">
      <c r="A390" s="3"/>
      <c r="B390" s="2" t="s">
        <v>22</v>
      </c>
      <c r="C390" s="2" t="s">
        <v>23</v>
      </c>
      <c r="D390" s="2" t="s">
        <v>16</v>
      </c>
      <c r="E390" s="2" t="s">
        <v>24</v>
      </c>
      <c r="F390" s="4" t="n">
        <v>432</v>
      </c>
      <c r="G390" s="5" t="n">
        <v>1437</v>
      </c>
      <c r="H390" s="5" t="n">
        <v>336.735525</v>
      </c>
      <c r="I390" s="6" t="n">
        <v>0.212081844820912</v>
      </c>
      <c r="J390" s="5" t="n">
        <v>39.0625</v>
      </c>
      <c r="K390" s="5" t="n">
        <v>35.321408890871</v>
      </c>
      <c r="L390" s="5" t="n">
        <v>35.321408890871</v>
      </c>
      <c r="M390" s="2" t="s">
        <v>18</v>
      </c>
    </row>
    <row r="391" customFormat="false" ht="16.7" hidden="false" customHeight="true" outlineLevel="0" collapsed="false">
      <c r="A391" s="3"/>
      <c r="B391" s="2" t="s">
        <v>25</v>
      </c>
      <c r="C391" s="2" t="s">
        <v>26</v>
      </c>
      <c r="D391" s="2" t="s">
        <v>16</v>
      </c>
      <c r="E391" s="2" t="s">
        <v>27</v>
      </c>
      <c r="F391" s="4" t="n">
        <v>463</v>
      </c>
      <c r="G391" s="5" t="n">
        <v>1713</v>
      </c>
      <c r="H391" s="5" t="n">
        <v>348.411</v>
      </c>
      <c r="I391" s="6" t="n">
        <v>0.189035849956543</v>
      </c>
      <c r="J391" s="5" t="n">
        <v>78.125</v>
      </c>
      <c r="K391" s="5" t="n">
        <v>86.1096514803299</v>
      </c>
      <c r="L391" s="5" t="n">
        <v>86.1096514803299</v>
      </c>
      <c r="M391" s="2" t="s">
        <v>18</v>
      </c>
    </row>
    <row r="392" customFormat="false" ht="16.7" hidden="false" customHeight="true" outlineLevel="0" collapsed="false">
      <c r="A392" s="3"/>
      <c r="B392" s="2" t="s">
        <v>28</v>
      </c>
      <c r="C392" s="2" t="s">
        <v>29</v>
      </c>
      <c r="D392" s="2" t="s">
        <v>16</v>
      </c>
      <c r="E392" s="2" t="s">
        <v>30</v>
      </c>
      <c r="F392" s="4" t="n">
        <v>492</v>
      </c>
      <c r="G392" s="5" t="n">
        <v>2181</v>
      </c>
      <c r="H392" s="5" t="n">
        <v>450.895725</v>
      </c>
      <c r="I392" s="6" t="n">
        <v>0.226244372752168</v>
      </c>
      <c r="J392" s="5" t="n">
        <v>156.25</v>
      </c>
      <c r="K392" s="5" t="n">
        <v>164.783780162308</v>
      </c>
      <c r="L392" s="5" t="n">
        <v>164.783780162308</v>
      </c>
      <c r="M392" s="2" t="s">
        <v>18</v>
      </c>
    </row>
    <row r="393" customFormat="false" ht="16.7" hidden="false" customHeight="true" outlineLevel="0" collapsed="false">
      <c r="A393" s="3"/>
      <c r="B393" s="2" t="s">
        <v>31</v>
      </c>
      <c r="C393" s="2" t="s">
        <v>32</v>
      </c>
      <c r="D393" s="2" t="s">
        <v>16</v>
      </c>
      <c r="E393" s="2" t="s">
        <v>33</v>
      </c>
      <c r="F393" s="4" t="n">
        <v>429</v>
      </c>
      <c r="G393" s="5" t="n">
        <v>3176</v>
      </c>
      <c r="H393" s="5" t="n">
        <v>564.1293</v>
      </c>
      <c r="I393" s="6" t="n">
        <v>0.17461409871624</v>
      </c>
      <c r="J393" s="5" t="n">
        <v>312.5</v>
      </c>
      <c r="K393" s="5" t="n">
        <v>316.293977143505</v>
      </c>
      <c r="L393" s="5" t="n">
        <v>316.293977143505</v>
      </c>
      <c r="M393" s="2" t="s">
        <v>18</v>
      </c>
    </row>
    <row r="394" customFormat="false" ht="16.7" hidden="false" customHeight="true" outlineLevel="0" collapsed="false">
      <c r="A394" s="3"/>
      <c r="B394" s="2" t="s">
        <v>34</v>
      </c>
      <c r="C394" s="2" t="s">
        <v>35</v>
      </c>
      <c r="D394" s="2" t="s">
        <v>16</v>
      </c>
      <c r="E394" s="2" t="s">
        <v>36</v>
      </c>
      <c r="F394" s="4" t="n">
        <v>482</v>
      </c>
      <c r="G394" s="5" t="n">
        <v>4983</v>
      </c>
      <c r="H394" s="5" t="n">
        <v>1050.4221</v>
      </c>
      <c r="I394" s="6" t="n">
        <v>0.230230722035508</v>
      </c>
      <c r="J394" s="5" t="n">
        <v>625</v>
      </c>
      <c r="K394" s="5" t="n">
        <v>569.27053905694</v>
      </c>
      <c r="L394" s="5" t="n">
        <v>569.27053905694</v>
      </c>
      <c r="M394" s="2" t="s">
        <v>18</v>
      </c>
    </row>
    <row r="395" customFormat="false" ht="16.7" hidden="false" customHeight="true" outlineLevel="0" collapsed="false">
      <c r="A395" s="3"/>
      <c r="B395" s="2" t="s">
        <v>37</v>
      </c>
      <c r="C395" s="2" t="s">
        <v>38</v>
      </c>
      <c r="D395" s="2" t="s">
        <v>16</v>
      </c>
      <c r="E395" s="2" t="s">
        <v>39</v>
      </c>
      <c r="F395" s="4" t="n">
        <v>462</v>
      </c>
      <c r="G395" s="5" t="n">
        <v>10097</v>
      </c>
      <c r="H395" s="5" t="n">
        <v>1808.772</v>
      </c>
      <c r="I395" s="6" t="n">
        <v>0.200489004218509</v>
      </c>
      <c r="J395" s="5" t="n">
        <v>1250</v>
      </c>
      <c r="K395" s="5" t="n">
        <v>1290.71527490342</v>
      </c>
      <c r="L395" s="5" t="n">
        <v>1290.71527490342</v>
      </c>
      <c r="M395" s="2" t="s">
        <v>18</v>
      </c>
    </row>
    <row r="396" customFormat="false" ht="16.7" hidden="false" customHeight="true" outlineLevel="0" collapsed="false">
      <c r="A396" s="3"/>
      <c r="B396" s="2" t="s">
        <v>40</v>
      </c>
      <c r="C396" s="2" t="s">
        <v>41</v>
      </c>
      <c r="D396" s="2" t="s">
        <v>16</v>
      </c>
      <c r="E396" s="2" t="s">
        <v>42</v>
      </c>
      <c r="F396" s="4" t="n">
        <v>444</v>
      </c>
      <c r="G396" s="5" t="n">
        <v>17802</v>
      </c>
      <c r="H396" s="5" t="n">
        <v>3240.036975</v>
      </c>
      <c r="I396" s="6" t="n">
        <v>0.178681139328481</v>
      </c>
      <c r="J396" s="5" t="n">
        <v>2500</v>
      </c>
      <c r="K396" s="5" t="n">
        <v>2710.49511519497</v>
      </c>
      <c r="L396" s="5" t="n">
        <v>2710.49511519497</v>
      </c>
      <c r="M396" s="2" t="s">
        <v>18</v>
      </c>
    </row>
    <row r="397" customFormat="false" ht="16.7" hidden="false" customHeight="true" outlineLevel="0" collapsed="false">
      <c r="A397" s="3"/>
      <c r="B397" s="2" t="s">
        <v>43</v>
      </c>
      <c r="C397" s="2" t="s">
        <v>44</v>
      </c>
      <c r="D397" s="2" t="s">
        <v>16</v>
      </c>
      <c r="E397" s="2" t="s">
        <v>45</v>
      </c>
      <c r="F397" s="4" t="n">
        <v>424</v>
      </c>
      <c r="G397" s="5" t="n">
        <v>24256</v>
      </c>
      <c r="H397" s="5" t="n">
        <v>3976.70385</v>
      </c>
      <c r="I397" s="6" t="n">
        <v>0.176418259885079</v>
      </c>
      <c r="J397" s="5" t="n">
        <v>5000</v>
      </c>
      <c r="K397" s="5" t="n">
        <v>4629.14840292935</v>
      </c>
      <c r="L397" s="5" t="n">
        <v>4629.14840292935</v>
      </c>
      <c r="M397" s="2" t="s">
        <v>18</v>
      </c>
    </row>
    <row r="398" customFormat="false" ht="16.7" hidden="false" customHeight="true" outlineLevel="0" collapsed="false">
      <c r="A398" s="3"/>
      <c r="B398" s="2" t="s">
        <v>46</v>
      </c>
      <c r="C398" s="2" t="s">
        <v>47</v>
      </c>
      <c r="D398" s="2" t="s">
        <v>16</v>
      </c>
      <c r="E398" s="2" t="s">
        <v>48</v>
      </c>
      <c r="F398" s="4" t="n">
        <v>448</v>
      </c>
      <c r="G398" s="5" t="n">
        <v>1933</v>
      </c>
      <c r="H398" s="5" t="n">
        <v>416.23995</v>
      </c>
      <c r="I398" s="6" t="n">
        <v>0.2347833440885</v>
      </c>
      <c r="J398" s="5"/>
      <c r="K398" s="5" t="n">
        <v>123.974443403972</v>
      </c>
      <c r="L398" s="5" t="n">
        <v>123.974443403972</v>
      </c>
      <c r="M398" s="2" t="s">
        <v>18</v>
      </c>
    </row>
    <row r="399" customFormat="false" ht="16.7" hidden="false" customHeight="true" outlineLevel="0" collapsed="false">
      <c r="A399" s="3"/>
      <c r="B399" s="2" t="s">
        <v>49</v>
      </c>
      <c r="C399" s="2" t="s">
        <v>50</v>
      </c>
      <c r="D399" s="2" t="s">
        <v>16</v>
      </c>
      <c r="E399" s="2" t="s">
        <v>51</v>
      </c>
      <c r="F399" s="4" t="n">
        <v>479</v>
      </c>
      <c r="G399" s="5" t="n">
        <v>1933</v>
      </c>
      <c r="H399" s="5" t="n">
        <v>418.0932</v>
      </c>
      <c r="I399" s="6" t="n">
        <v>0.194641790734564</v>
      </c>
      <c r="J399" s="5"/>
      <c r="K399" s="5" t="n">
        <v>123.974443403972</v>
      </c>
      <c r="L399" s="5" t="n">
        <v>123.974443403972</v>
      </c>
      <c r="M399" s="2" t="s">
        <v>18</v>
      </c>
    </row>
    <row r="400" customFormat="false" ht="16.7" hidden="false" customHeight="true" outlineLevel="0" collapsed="false">
      <c r="A400" s="3"/>
      <c r="B400" s="2" t="s">
        <v>52</v>
      </c>
      <c r="C400" s="2" t="s">
        <v>53</v>
      </c>
      <c r="D400" s="2" t="s">
        <v>16</v>
      </c>
      <c r="E400" s="2" t="s">
        <v>54</v>
      </c>
      <c r="F400" s="4" t="n">
        <v>467</v>
      </c>
      <c r="G400" s="5" t="n">
        <v>2002</v>
      </c>
      <c r="H400" s="5" t="n">
        <v>387.6999</v>
      </c>
      <c r="I400" s="6" t="n">
        <v>0.185282856799006</v>
      </c>
      <c r="J400" s="5"/>
      <c r="K400" s="5" t="n">
        <v>135.504538229146</v>
      </c>
      <c r="L400" s="5" t="n">
        <v>135.504538229146</v>
      </c>
      <c r="M400" s="2" t="s">
        <v>18</v>
      </c>
    </row>
    <row r="401" customFormat="false" ht="16.7" hidden="false" customHeight="true" outlineLevel="0" collapsed="false">
      <c r="A401" s="3"/>
      <c r="B401" s="2" t="s">
        <v>55</v>
      </c>
      <c r="C401" s="2" t="s">
        <v>56</v>
      </c>
      <c r="D401" s="2" t="s">
        <v>16</v>
      </c>
      <c r="E401" s="2" t="s">
        <v>57</v>
      </c>
      <c r="F401" s="4" t="n">
        <v>450</v>
      </c>
      <c r="G401" s="5" t="n">
        <v>1339</v>
      </c>
      <c r="H401" s="5" t="n">
        <v>304.30365</v>
      </c>
      <c r="I401" s="6" t="n">
        <v>0.212658639321679</v>
      </c>
      <c r="J401" s="5"/>
      <c r="K401" s="5" t="n">
        <v>15.7521553643692</v>
      </c>
      <c r="L401" s="5" t="n">
        <v>15.7521553643692</v>
      </c>
      <c r="M401" s="2" t="s">
        <v>18</v>
      </c>
    </row>
    <row r="402" customFormat="false" ht="16.7" hidden="false" customHeight="true" outlineLevel="0" collapsed="false">
      <c r="A402" s="3"/>
      <c r="B402" s="2" t="s">
        <v>58</v>
      </c>
      <c r="C402" s="2" t="s">
        <v>59</v>
      </c>
      <c r="D402" s="2" t="s">
        <v>16</v>
      </c>
      <c r="E402" s="2" t="s">
        <v>60</v>
      </c>
      <c r="F402" s="4" t="n">
        <v>486</v>
      </c>
      <c r="G402" s="5" t="n">
        <v>1326</v>
      </c>
      <c r="H402" s="5" t="n">
        <v>329.693175</v>
      </c>
      <c r="I402" s="6" t="n">
        <v>0.240505111359778</v>
      </c>
      <c r="J402" s="5"/>
      <c r="K402" s="5" t="n">
        <v>13.0317829135899</v>
      </c>
      <c r="L402" s="5" t="n">
        <v>13.0317829135899</v>
      </c>
      <c r="M402" s="2" t="s">
        <v>18</v>
      </c>
    </row>
    <row r="403" customFormat="false" ht="16.7" hidden="false" customHeight="true" outlineLevel="0" collapsed="false">
      <c r="A403" s="3"/>
      <c r="B403" s="2" t="s">
        <v>61</v>
      </c>
      <c r="C403" s="2" t="s">
        <v>62</v>
      </c>
      <c r="D403" s="2" t="s">
        <v>16</v>
      </c>
      <c r="E403" s="2" t="s">
        <v>63</v>
      </c>
      <c r="F403" s="4" t="n">
        <v>503</v>
      </c>
      <c r="G403" s="5" t="n">
        <v>1269</v>
      </c>
      <c r="H403" s="5" t="n">
        <v>332.8437</v>
      </c>
      <c r="I403" s="6" t="n">
        <v>0.257344426191749</v>
      </c>
      <c r="J403" s="5"/>
      <c r="K403" s="5" t="n">
        <v>0</v>
      </c>
      <c r="L403" s="5" t="n">
        <v>0</v>
      </c>
      <c r="M403" s="2" t="s">
        <v>18</v>
      </c>
    </row>
    <row r="404" customFormat="false" ht="16.7" hidden="false" customHeight="true" outlineLevel="0" collapsed="false">
      <c r="A404" s="3"/>
      <c r="B404" s="2" t="s">
        <v>64</v>
      </c>
      <c r="C404" s="2" t="s">
        <v>65</v>
      </c>
      <c r="D404" s="2" t="s">
        <v>16</v>
      </c>
      <c r="E404" s="2" t="s">
        <v>66</v>
      </c>
      <c r="F404" s="4" t="n">
        <v>447</v>
      </c>
      <c r="G404" s="5" t="n">
        <v>1518</v>
      </c>
      <c r="H404" s="5" t="n">
        <v>352.8588</v>
      </c>
      <c r="I404" s="6" t="n">
        <v>0.206178292644205</v>
      </c>
      <c r="J404" s="5"/>
      <c r="K404" s="5" t="n">
        <v>50.7319136804002</v>
      </c>
      <c r="L404" s="5" t="n">
        <v>50.7319136804002</v>
      </c>
      <c r="M404" s="2" t="s">
        <v>18</v>
      </c>
    </row>
    <row r="405" customFormat="false" ht="16.7" hidden="false" customHeight="true" outlineLevel="0" collapsed="false">
      <c r="A405" s="3"/>
      <c r="B405" s="2" t="s">
        <v>67</v>
      </c>
      <c r="C405" s="2" t="s">
        <v>68</v>
      </c>
      <c r="D405" s="2" t="s">
        <v>16</v>
      </c>
      <c r="E405" s="2" t="s">
        <v>69</v>
      </c>
      <c r="F405" s="4" t="n">
        <v>500</v>
      </c>
      <c r="G405" s="5" t="n">
        <v>1483</v>
      </c>
      <c r="H405" s="5" t="n">
        <v>353.044125</v>
      </c>
      <c r="I405" s="6" t="n">
        <v>0.218481124866372</v>
      </c>
      <c r="J405" s="5"/>
      <c r="K405" s="5" t="n">
        <v>44.1374582283598</v>
      </c>
      <c r="L405" s="5" t="n">
        <v>44.1374582283598</v>
      </c>
      <c r="M405" s="2" t="s">
        <v>18</v>
      </c>
    </row>
    <row r="406" customFormat="false" ht="16.7" hidden="false" customHeight="true" outlineLevel="0" collapsed="false">
      <c r="A406" s="3"/>
      <c r="B406" s="2" t="s">
        <v>70</v>
      </c>
      <c r="C406" s="2" t="s">
        <v>71</v>
      </c>
      <c r="D406" s="2" t="s">
        <v>16</v>
      </c>
      <c r="E406" s="2" t="s">
        <v>72</v>
      </c>
      <c r="F406" s="4" t="n">
        <v>469</v>
      </c>
      <c r="G406" s="5" t="n">
        <v>1512</v>
      </c>
      <c r="H406" s="5" t="n">
        <v>324.6894</v>
      </c>
      <c r="I406" s="6" t="n">
        <v>0.199523223798006</v>
      </c>
      <c r="J406" s="5"/>
      <c r="K406" s="5" t="n">
        <v>49.6077550479751</v>
      </c>
      <c r="L406" s="5" t="n">
        <v>49.6077550479751</v>
      </c>
      <c r="M406" s="2" t="s">
        <v>18</v>
      </c>
    </row>
    <row r="407" customFormat="false" ht="16.7" hidden="false" customHeight="true" outlineLevel="0" collapsed="false">
      <c r="A407" s="3"/>
      <c r="B407" s="2" t="s">
        <v>73</v>
      </c>
      <c r="C407" s="2" t="s">
        <v>74</v>
      </c>
      <c r="D407" s="2" t="s">
        <v>16</v>
      </c>
      <c r="E407" s="2" t="s">
        <v>75</v>
      </c>
      <c r="F407" s="4" t="n">
        <v>453</v>
      </c>
      <c r="G407" s="5" t="n">
        <v>1479</v>
      </c>
      <c r="H407" s="5" t="n">
        <v>342.4806</v>
      </c>
      <c r="I407" s="6" t="n">
        <v>0.21198467359528</v>
      </c>
      <c r="J407" s="5"/>
      <c r="K407" s="5" t="n">
        <v>43.3779136336053</v>
      </c>
      <c r="L407" s="5" t="n">
        <v>43.3779136336053</v>
      </c>
      <c r="M407" s="2" t="s">
        <v>18</v>
      </c>
    </row>
    <row r="408" customFormat="false" ht="16.7" hidden="false" customHeight="true" outlineLevel="0" collapsed="false">
      <c r="A408" s="3"/>
      <c r="B408" s="2" t="s">
        <v>76</v>
      </c>
      <c r="C408" s="2" t="s">
        <v>77</v>
      </c>
      <c r="D408" s="2" t="s">
        <v>16</v>
      </c>
      <c r="E408" s="2" t="s">
        <v>78</v>
      </c>
      <c r="F408" s="4" t="n">
        <v>469</v>
      </c>
      <c r="G408" s="5" t="n">
        <v>1431</v>
      </c>
      <c r="H408" s="5" t="n">
        <v>309.8634</v>
      </c>
      <c r="I408" s="6" t="n">
        <v>0.226217168101254</v>
      </c>
      <c r="J408" s="5"/>
      <c r="K408" s="5" t="n">
        <v>34.1573626385489</v>
      </c>
      <c r="L408" s="5" t="n">
        <v>34.1573626385489</v>
      </c>
      <c r="M408" s="2" t="s">
        <v>18</v>
      </c>
    </row>
    <row r="409" customFormat="false" ht="16.7" hidden="false" customHeight="true" outlineLevel="0" collapsed="false">
      <c r="A409" s="3"/>
      <c r="B409" s="2" t="s">
        <v>79</v>
      </c>
      <c r="C409" s="2" t="s">
        <v>80</v>
      </c>
      <c r="D409" s="2" t="s">
        <v>16</v>
      </c>
      <c r="E409" s="2" t="s">
        <v>81</v>
      </c>
      <c r="F409" s="4" t="n">
        <v>509</v>
      </c>
      <c r="G409" s="5" t="n">
        <v>1453</v>
      </c>
      <c r="H409" s="5" t="n">
        <v>312.8286</v>
      </c>
      <c r="I409" s="6" t="n">
        <v>0.20333776443094</v>
      </c>
      <c r="J409" s="5"/>
      <c r="K409" s="5" t="n">
        <v>38.4088364173355</v>
      </c>
      <c r="L409" s="5" t="n">
        <v>38.4088364173355</v>
      </c>
      <c r="M409" s="2" t="s">
        <v>18</v>
      </c>
    </row>
    <row r="410" customFormat="false" ht="16.7" hidden="false" customHeight="true" outlineLevel="0" collapsed="false">
      <c r="A410" s="3"/>
      <c r="B410" s="2" t="s">
        <v>82</v>
      </c>
      <c r="C410" s="2" t="s">
        <v>83</v>
      </c>
      <c r="D410" s="2" t="s">
        <v>16</v>
      </c>
      <c r="E410" s="2" t="s">
        <v>84</v>
      </c>
      <c r="F410" s="4" t="n">
        <v>480</v>
      </c>
      <c r="G410" s="5" t="n">
        <v>1250</v>
      </c>
      <c r="H410" s="5" t="n">
        <v>302.635725</v>
      </c>
      <c r="I410" s="6" t="n">
        <v>0.217408392633198</v>
      </c>
      <c r="J410" s="5"/>
      <c r="K410" s="5" t="n">
        <v>0</v>
      </c>
      <c r="L410" s="5" t="n">
        <v>0</v>
      </c>
      <c r="M410" s="2" t="s">
        <v>18</v>
      </c>
    </row>
    <row r="411" customFormat="false" ht="16.7" hidden="false" customHeight="true" outlineLevel="0" collapsed="false">
      <c r="A411" s="3"/>
      <c r="B411" s="2" t="s">
        <v>85</v>
      </c>
      <c r="C411" s="2" t="s">
        <v>86</v>
      </c>
      <c r="D411" s="2" t="s">
        <v>16</v>
      </c>
      <c r="E411" s="2" t="s">
        <v>87</v>
      </c>
      <c r="F411" s="4" t="n">
        <v>491</v>
      </c>
      <c r="G411" s="5" t="n">
        <v>1288</v>
      </c>
      <c r="H411" s="5" t="n">
        <v>311.346</v>
      </c>
      <c r="I411" s="6" t="n">
        <v>0.255318415771028</v>
      </c>
      <c r="J411" s="5"/>
      <c r="K411" s="5" t="n">
        <v>4.71842109538586</v>
      </c>
      <c r="L411" s="5" t="n">
        <v>4.71842109538586</v>
      </c>
      <c r="M411" s="2" t="s">
        <v>18</v>
      </c>
    </row>
    <row r="412" customFormat="false" ht="16.7" hidden="false" customHeight="true" outlineLevel="0" collapsed="false">
      <c r="A412" s="3"/>
      <c r="B412" s="2" t="s">
        <v>88</v>
      </c>
      <c r="C412" s="2" t="s">
        <v>89</v>
      </c>
      <c r="D412" s="2" t="s">
        <v>16</v>
      </c>
      <c r="E412" s="2" t="s">
        <v>90</v>
      </c>
      <c r="F412" s="4" t="n">
        <v>452</v>
      </c>
      <c r="G412" s="5" t="n">
        <v>1211</v>
      </c>
      <c r="H412" s="5" t="n">
        <v>296.705325</v>
      </c>
      <c r="I412" s="6" t="n">
        <v>0.233239946038367</v>
      </c>
      <c r="J412" s="5"/>
      <c r="K412" s="5" t="n">
        <v>0</v>
      </c>
      <c r="L412" s="5" t="n">
        <v>0</v>
      </c>
      <c r="M412" s="2" t="s">
        <v>18</v>
      </c>
    </row>
    <row r="413" customFormat="false" ht="16.7" hidden="false" customHeight="true" outlineLevel="0" collapsed="false">
      <c r="A413" s="3"/>
      <c r="B413" s="2" t="s">
        <v>91</v>
      </c>
      <c r="C413" s="2" t="s">
        <v>92</v>
      </c>
      <c r="D413" s="2" t="s">
        <v>16</v>
      </c>
      <c r="E413" s="2" t="s">
        <v>93</v>
      </c>
      <c r="F413" s="4" t="n">
        <v>488</v>
      </c>
      <c r="G413" s="5" t="n">
        <v>1202</v>
      </c>
      <c r="H413" s="5" t="n">
        <v>321.909525</v>
      </c>
      <c r="I413" s="6" t="n">
        <v>0.26024368245078</v>
      </c>
      <c r="J413" s="5"/>
      <c r="K413" s="5" t="n">
        <v>0</v>
      </c>
      <c r="L413" s="5" t="n">
        <v>0</v>
      </c>
      <c r="M413" s="2" t="s">
        <v>18</v>
      </c>
    </row>
    <row r="414" customFormat="false" ht="16.7" hidden="false" customHeight="true" outlineLevel="0" collapsed="false">
      <c r="A414" s="3"/>
      <c r="B414" s="2" t="s">
        <v>94</v>
      </c>
      <c r="C414" s="2" t="s">
        <v>95</v>
      </c>
      <c r="D414" s="2" t="s">
        <v>16</v>
      </c>
      <c r="E414" s="2" t="s">
        <v>96</v>
      </c>
      <c r="F414" s="4" t="n">
        <v>466</v>
      </c>
      <c r="G414" s="5" t="n">
        <v>1207</v>
      </c>
      <c r="H414" s="5" t="n">
        <v>300.59715</v>
      </c>
      <c r="I414" s="6" t="n">
        <v>0.229570467215958</v>
      </c>
      <c r="J414" s="5"/>
      <c r="K414" s="5" t="n">
        <v>0</v>
      </c>
      <c r="L414" s="5" t="n">
        <v>0</v>
      </c>
      <c r="M414" s="2" t="s">
        <v>18</v>
      </c>
    </row>
    <row r="415" customFormat="false" ht="16.7" hidden="false" customHeight="true" outlineLevel="0" collapsed="false">
      <c r="A415" s="3"/>
      <c r="B415" s="2" t="s">
        <v>97</v>
      </c>
      <c r="C415" s="2" t="s">
        <v>98</v>
      </c>
      <c r="D415" s="2" t="s">
        <v>16</v>
      </c>
      <c r="E415" s="2" t="s">
        <v>99</v>
      </c>
      <c r="F415" s="4" t="n">
        <v>486</v>
      </c>
      <c r="G415" s="5" t="n">
        <v>1223</v>
      </c>
      <c r="H415" s="5" t="n">
        <v>314.125875</v>
      </c>
      <c r="I415" s="6" t="n">
        <v>0.274787987673813</v>
      </c>
      <c r="J415" s="5"/>
      <c r="K415" s="5" t="n">
        <v>0</v>
      </c>
      <c r="L415" s="5" t="n">
        <v>0</v>
      </c>
      <c r="M415" s="2" t="s">
        <v>18</v>
      </c>
    </row>
    <row r="416" customFormat="false" ht="16.7" hidden="false" customHeight="true" outlineLevel="0" collapsed="false">
      <c r="A416" s="3"/>
      <c r="B416" s="2" t="s">
        <v>100</v>
      </c>
      <c r="C416" s="2" t="s">
        <v>101</v>
      </c>
      <c r="D416" s="2" t="s">
        <v>16</v>
      </c>
      <c r="E416" s="2" t="s">
        <v>102</v>
      </c>
      <c r="F416" s="4" t="n">
        <v>411</v>
      </c>
      <c r="G416" s="5" t="n">
        <v>2872</v>
      </c>
      <c r="H416" s="5" t="n">
        <v>491.4819</v>
      </c>
      <c r="I416" s="6" t="n">
        <v>0.177314033649374</v>
      </c>
      <c r="J416" s="5"/>
      <c r="K416" s="5" t="n">
        <v>271.532771775336</v>
      </c>
      <c r="L416" s="5" t="n">
        <v>271.532771775336</v>
      </c>
      <c r="M416" s="2" t="s">
        <v>18</v>
      </c>
    </row>
    <row r="417" customFormat="false" ht="16.7" hidden="false" customHeight="true" outlineLevel="0" collapsed="false">
      <c r="A417" s="3"/>
      <c r="B417" s="2" t="s">
        <v>103</v>
      </c>
      <c r="C417" s="2" t="s">
        <v>104</v>
      </c>
      <c r="D417" s="2" t="s">
        <v>16</v>
      </c>
      <c r="E417" s="2" t="s">
        <v>105</v>
      </c>
      <c r="F417" s="4" t="n">
        <v>450</v>
      </c>
      <c r="G417" s="5" t="n">
        <v>2757</v>
      </c>
      <c r="H417" s="5" t="n">
        <v>491.4819</v>
      </c>
      <c r="I417" s="6" t="n">
        <v>0.166074249760952</v>
      </c>
      <c r="J417" s="5"/>
      <c r="K417" s="5" t="n">
        <v>254.308180905376</v>
      </c>
      <c r="L417" s="5" t="n">
        <v>254.308180905376</v>
      </c>
      <c r="M417" s="2" t="s">
        <v>18</v>
      </c>
    </row>
    <row r="418" customFormat="false" ht="16.7" hidden="false" customHeight="true" outlineLevel="0" collapsed="false">
      <c r="A418" s="3"/>
      <c r="B418" s="2" t="s">
        <v>106</v>
      </c>
      <c r="C418" s="2" t="s">
        <v>107</v>
      </c>
      <c r="D418" s="2" t="s">
        <v>16</v>
      </c>
      <c r="E418" s="2" t="s">
        <v>108</v>
      </c>
      <c r="F418" s="4" t="n">
        <v>432</v>
      </c>
      <c r="G418" s="5" t="n">
        <v>2638</v>
      </c>
      <c r="H418" s="5" t="n">
        <v>625.471875</v>
      </c>
      <c r="I418" s="6" t="n">
        <v>0.212936539130243</v>
      </c>
      <c r="J418" s="5"/>
      <c r="K418" s="5" t="n">
        <v>236.288000888473</v>
      </c>
      <c r="L418" s="5" t="n">
        <v>236.288000888473</v>
      </c>
      <c r="M418" s="2" t="s">
        <v>18</v>
      </c>
    </row>
    <row r="419" customFormat="false" ht="16.7" hidden="false" customHeight="true" outlineLevel="0" collapsed="false">
      <c r="A419" s="3"/>
      <c r="B419" s="2" t="s">
        <v>109</v>
      </c>
      <c r="C419" s="2" t="s">
        <v>110</v>
      </c>
      <c r="D419" s="2" t="s">
        <v>16</v>
      </c>
      <c r="E419" s="2" t="s">
        <v>111</v>
      </c>
      <c r="F419" s="4" t="n">
        <v>460</v>
      </c>
      <c r="G419" s="5" t="n">
        <v>1453</v>
      </c>
      <c r="H419" s="5" t="n">
        <v>342.295275</v>
      </c>
      <c r="I419" s="6" t="n">
        <v>0.209807021845186</v>
      </c>
      <c r="J419" s="5"/>
      <c r="K419" s="5" t="n">
        <v>38.4088364173355</v>
      </c>
      <c r="L419" s="5" t="n">
        <v>38.4088364173355</v>
      </c>
      <c r="M419" s="2" t="s">
        <v>18</v>
      </c>
    </row>
    <row r="420" customFormat="false" ht="16.7" hidden="false" customHeight="true" outlineLevel="0" collapsed="false">
      <c r="A420" s="3"/>
      <c r="B420" s="2" t="s">
        <v>112</v>
      </c>
      <c r="C420" s="2" t="s">
        <v>113</v>
      </c>
      <c r="D420" s="2" t="s">
        <v>16</v>
      </c>
      <c r="E420" s="2" t="s">
        <v>114</v>
      </c>
      <c r="F420" s="4" t="n">
        <v>456</v>
      </c>
      <c r="G420" s="5" t="n">
        <v>1441</v>
      </c>
      <c r="H420" s="5" t="n">
        <v>315.979125</v>
      </c>
      <c r="I420" s="6" t="n">
        <v>0.203277295188157</v>
      </c>
      <c r="J420" s="5"/>
      <c r="K420" s="5" t="n">
        <v>36.0955035805175</v>
      </c>
      <c r="L420" s="5" t="n">
        <v>36.0955035805175</v>
      </c>
      <c r="M420" s="2" t="s">
        <v>18</v>
      </c>
    </row>
    <row r="421" customFormat="false" ht="16.7" hidden="false" customHeight="true" outlineLevel="0" collapsed="false">
      <c r="A421" s="3"/>
      <c r="B421" s="2" t="s">
        <v>115</v>
      </c>
      <c r="C421" s="2" t="s">
        <v>116</v>
      </c>
      <c r="D421" s="2" t="s">
        <v>16</v>
      </c>
      <c r="E421" s="2" t="s">
        <v>117</v>
      </c>
      <c r="F421" s="4" t="n">
        <v>467</v>
      </c>
      <c r="G421" s="5" t="n">
        <v>1341</v>
      </c>
      <c r="H421" s="5" t="n">
        <v>303.1917</v>
      </c>
      <c r="I421" s="6" t="n">
        <v>0.214897166027679</v>
      </c>
      <c r="J421" s="5"/>
      <c r="K421" s="5" t="n">
        <v>16.1669986759724</v>
      </c>
      <c r="L421" s="5" t="n">
        <v>16.1669986759724</v>
      </c>
      <c r="M421" s="2" t="s">
        <v>18</v>
      </c>
    </row>
    <row r="422" customFormat="false" ht="16.7" hidden="false" customHeight="true" outlineLevel="0" collapsed="false">
      <c r="A422" s="3"/>
      <c r="B422" s="2" t="s">
        <v>118</v>
      </c>
      <c r="C422" s="2" t="s">
        <v>119</v>
      </c>
      <c r="D422" s="2" t="s">
        <v>16</v>
      </c>
      <c r="E422" s="2" t="s">
        <v>120</v>
      </c>
      <c r="F422" s="4" t="n">
        <v>463</v>
      </c>
      <c r="G422" s="5" t="n">
        <v>1264</v>
      </c>
      <c r="H422" s="5" t="n">
        <v>295.7787</v>
      </c>
      <c r="I422" s="6" t="n">
        <v>0.222122079762472</v>
      </c>
      <c r="J422" s="5"/>
      <c r="K422" s="5" t="n">
        <v>0</v>
      </c>
      <c r="L422" s="5" t="n">
        <v>0</v>
      </c>
      <c r="M422" s="2" t="s">
        <v>18</v>
      </c>
    </row>
    <row r="423" customFormat="false" ht="16.7" hidden="false" customHeight="true" outlineLevel="0" collapsed="false">
      <c r="A423" s="3"/>
      <c r="B423" s="2" t="s">
        <v>121</v>
      </c>
      <c r="C423" s="2" t="s">
        <v>122</v>
      </c>
      <c r="D423" s="2" t="s">
        <v>16</v>
      </c>
      <c r="E423" s="2" t="s">
        <v>123</v>
      </c>
      <c r="F423" s="4" t="n">
        <v>462</v>
      </c>
      <c r="G423" s="5" t="n">
        <v>1232</v>
      </c>
      <c r="H423" s="5" t="n">
        <v>278.172825</v>
      </c>
      <c r="I423" s="6" t="n">
        <v>0.213775290454406</v>
      </c>
      <c r="J423" s="5"/>
      <c r="K423" s="5" t="n">
        <v>0</v>
      </c>
      <c r="L423" s="5" t="n">
        <v>0</v>
      </c>
      <c r="M423" s="2" t="s">
        <v>18</v>
      </c>
    </row>
    <row r="424" customFormat="false" ht="16.7" hidden="false" customHeight="true" outlineLevel="0" collapsed="false">
      <c r="A424" s="3"/>
      <c r="B424" s="2" t="s">
        <v>124</v>
      </c>
      <c r="C424" s="2" t="s">
        <v>125</v>
      </c>
      <c r="D424" s="2" t="s">
        <v>16</v>
      </c>
      <c r="E424" s="2" t="s">
        <v>126</v>
      </c>
      <c r="F424" s="4" t="n">
        <v>462</v>
      </c>
      <c r="G424" s="5" t="n">
        <v>1249</v>
      </c>
      <c r="H424" s="5" t="n">
        <v>308.01015</v>
      </c>
      <c r="I424" s="6" t="n">
        <v>0.22400503315019</v>
      </c>
      <c r="J424" s="5"/>
      <c r="K424" s="5" t="n">
        <v>0</v>
      </c>
      <c r="L424" s="5" t="n">
        <v>0</v>
      </c>
      <c r="M424" s="2" t="s">
        <v>18</v>
      </c>
    </row>
    <row r="425" customFormat="false" ht="16.7" hidden="false" customHeight="true" outlineLevel="0" collapsed="false">
      <c r="A425" s="3"/>
      <c r="B425" s="2" t="s">
        <v>127</v>
      </c>
      <c r="C425" s="2" t="s">
        <v>128</v>
      </c>
      <c r="D425" s="2" t="s">
        <v>16</v>
      </c>
      <c r="E425" s="2" t="s">
        <v>129</v>
      </c>
      <c r="F425" s="4" t="n">
        <v>498</v>
      </c>
      <c r="G425" s="5" t="n">
        <v>1162</v>
      </c>
      <c r="H425" s="5" t="n">
        <v>320.61225</v>
      </c>
      <c r="I425" s="6" t="n">
        <v>0.274314997819225</v>
      </c>
      <c r="J425" s="5"/>
      <c r="K425" s="5" t="n">
        <v>0</v>
      </c>
      <c r="L425" s="5" t="n">
        <v>0</v>
      </c>
      <c r="M425" s="2" t="s">
        <v>18</v>
      </c>
    </row>
    <row r="426" customFormat="false" ht="16.7" hidden="false" customHeight="true" outlineLevel="0" collapsed="false">
      <c r="A426" s="3"/>
      <c r="B426" s="2" t="s">
        <v>130</v>
      </c>
      <c r="C426" s="2" t="s">
        <v>131</v>
      </c>
      <c r="D426" s="2" t="s">
        <v>16</v>
      </c>
      <c r="E426" s="2" t="s">
        <v>132</v>
      </c>
      <c r="F426" s="4" t="n">
        <v>444</v>
      </c>
      <c r="G426" s="5" t="n">
        <v>1122</v>
      </c>
      <c r="H426" s="5" t="n">
        <v>283.9179</v>
      </c>
      <c r="I426" s="6" t="n">
        <v>0.239949198920181</v>
      </c>
      <c r="J426" s="5"/>
      <c r="K426" s="5" t="n">
        <v>0</v>
      </c>
      <c r="L426" s="5" t="n">
        <v>0</v>
      </c>
      <c r="M426" s="2" t="s">
        <v>18</v>
      </c>
    </row>
    <row r="427" customFormat="false" ht="16.7" hidden="false" customHeight="true" outlineLevel="0" collapsed="false">
      <c r="A427" s="3"/>
      <c r="B427" s="2" t="s">
        <v>133</v>
      </c>
      <c r="C427" s="2" t="s">
        <v>134</v>
      </c>
      <c r="D427" s="2" t="s">
        <v>16</v>
      </c>
      <c r="E427" s="2" t="s">
        <v>135</v>
      </c>
      <c r="F427" s="4" t="n">
        <v>448</v>
      </c>
      <c r="G427" s="5" t="n">
        <v>1144</v>
      </c>
      <c r="H427" s="5" t="n">
        <v>262.976175</v>
      </c>
      <c r="I427" s="6" t="n">
        <v>0.228280167567973</v>
      </c>
      <c r="J427" s="5"/>
      <c r="K427" s="5" t="n">
        <v>0</v>
      </c>
      <c r="L427" s="5" t="n">
        <v>0</v>
      </c>
      <c r="M427" s="2" t="s">
        <v>18</v>
      </c>
    </row>
    <row r="428" customFormat="false" ht="16.7" hidden="false" customHeight="true" outlineLevel="0" collapsed="false">
      <c r="A428" s="3"/>
      <c r="B428" s="2" t="s">
        <v>136</v>
      </c>
      <c r="C428" s="2" t="s">
        <v>137</v>
      </c>
      <c r="D428" s="2" t="s">
        <v>16</v>
      </c>
      <c r="E428" s="2" t="s">
        <v>138</v>
      </c>
      <c r="F428" s="4" t="n">
        <v>443</v>
      </c>
      <c r="G428" s="5" t="n">
        <v>1182</v>
      </c>
      <c r="H428" s="5" t="n">
        <v>295.0374</v>
      </c>
      <c r="I428" s="6" t="n">
        <v>0.218352693256061</v>
      </c>
      <c r="J428" s="5"/>
      <c r="K428" s="5" t="n">
        <v>0</v>
      </c>
      <c r="L428" s="5" t="n">
        <v>0</v>
      </c>
      <c r="M428" s="2" t="s">
        <v>18</v>
      </c>
    </row>
    <row r="429" customFormat="false" ht="16.7" hidden="false" customHeight="true" outlineLevel="0" collapsed="false">
      <c r="A429" s="3"/>
      <c r="B429" s="2" t="s">
        <v>139</v>
      </c>
      <c r="C429" s="2" t="s">
        <v>140</v>
      </c>
      <c r="D429" s="2" t="s">
        <v>16</v>
      </c>
      <c r="E429" s="2" t="s">
        <v>141</v>
      </c>
      <c r="F429" s="4" t="n">
        <v>444</v>
      </c>
      <c r="G429" s="5" t="n">
        <v>1198</v>
      </c>
      <c r="H429" s="5" t="n">
        <v>285.4005</v>
      </c>
      <c r="I429" s="6" t="n">
        <v>0.229548441265483</v>
      </c>
      <c r="J429" s="5"/>
      <c r="K429" s="5" t="n">
        <v>0</v>
      </c>
      <c r="L429" s="5" t="n">
        <v>0</v>
      </c>
      <c r="M429" s="2" t="s">
        <v>18</v>
      </c>
    </row>
    <row r="430" customFormat="false" ht="16.7" hidden="false" customHeight="true" outlineLevel="0" collapsed="false">
      <c r="A430" s="3"/>
      <c r="B430" s="2" t="s">
        <v>142</v>
      </c>
      <c r="C430" s="2" t="s">
        <v>143</v>
      </c>
      <c r="D430" s="2" t="s">
        <v>16</v>
      </c>
      <c r="E430" s="2" t="s">
        <v>144</v>
      </c>
      <c r="F430" s="4" t="n">
        <v>497</v>
      </c>
      <c r="G430" s="5" t="n">
        <v>1204</v>
      </c>
      <c r="H430" s="5" t="n">
        <v>305.4156</v>
      </c>
      <c r="I430" s="6" t="n">
        <v>0.268065276030017</v>
      </c>
      <c r="J430" s="5"/>
      <c r="K430" s="5" t="n">
        <v>0</v>
      </c>
      <c r="L430" s="5" t="n">
        <v>0</v>
      </c>
      <c r="M430" s="2" t="s">
        <v>18</v>
      </c>
    </row>
    <row r="431" customFormat="false" ht="16.7" hidden="false" customHeight="true" outlineLevel="0" collapsed="false">
      <c r="A431" s="3"/>
      <c r="B431" s="2" t="s">
        <v>145</v>
      </c>
      <c r="C431" s="2" t="s">
        <v>146</v>
      </c>
      <c r="D431" s="2" t="s">
        <v>16</v>
      </c>
      <c r="E431" s="2" t="s">
        <v>147</v>
      </c>
      <c r="F431" s="4" t="n">
        <v>447</v>
      </c>
      <c r="G431" s="5" t="n">
        <v>1128</v>
      </c>
      <c r="H431" s="5" t="n">
        <v>318.759</v>
      </c>
      <c r="I431" s="6" t="n">
        <v>0.24569394008776</v>
      </c>
      <c r="J431" s="5"/>
      <c r="K431" s="5" t="n">
        <v>0</v>
      </c>
      <c r="L431" s="5" t="n">
        <v>0</v>
      </c>
      <c r="M431" s="2" t="s">
        <v>18</v>
      </c>
    </row>
    <row r="432" customFormat="false" ht="16.7" hidden="false" customHeight="true" outlineLevel="0" collapsed="false">
      <c r="A432" s="3"/>
      <c r="B432" s="2" t="s">
        <v>148</v>
      </c>
      <c r="C432" s="2" t="s">
        <v>149</v>
      </c>
      <c r="D432" s="2" t="s">
        <v>16</v>
      </c>
      <c r="E432" s="2" t="s">
        <v>150</v>
      </c>
      <c r="F432" s="4" t="n">
        <v>514</v>
      </c>
      <c r="G432" s="5" t="n">
        <v>1124</v>
      </c>
      <c r="H432" s="5" t="n">
        <v>277.431525</v>
      </c>
      <c r="I432" s="6" t="n">
        <v>0.239889045779398</v>
      </c>
      <c r="J432" s="5"/>
      <c r="K432" s="5" t="n">
        <v>0</v>
      </c>
      <c r="L432" s="5" t="n">
        <v>0</v>
      </c>
      <c r="M432" s="2" t="s">
        <v>18</v>
      </c>
    </row>
    <row r="433" customFormat="false" ht="16.7" hidden="false" customHeight="true" outlineLevel="0" collapsed="false">
      <c r="A433" s="3"/>
      <c r="B433" s="2" t="s">
        <v>151</v>
      </c>
      <c r="C433" s="2" t="s">
        <v>152</v>
      </c>
      <c r="D433" s="2" t="s">
        <v>16</v>
      </c>
      <c r="E433" s="2" t="s">
        <v>153</v>
      </c>
      <c r="F433" s="4" t="n">
        <v>473</v>
      </c>
      <c r="G433" s="5" t="n">
        <v>1181</v>
      </c>
      <c r="H433" s="5" t="n">
        <v>332.47305</v>
      </c>
      <c r="I433" s="6" t="n">
        <v>0.273322367387902</v>
      </c>
      <c r="J433" s="5"/>
      <c r="K433" s="5" t="n">
        <v>0</v>
      </c>
      <c r="L433" s="5" t="n">
        <v>0</v>
      </c>
      <c r="M433" s="2" t="s">
        <v>18</v>
      </c>
    </row>
  </sheetData>
  <mergeCells count="10">
    <mergeCell ref="A1:M1"/>
    <mergeCell ref="A2:M2"/>
    <mergeCell ref="A50:M50"/>
    <mergeCell ref="A98:M98"/>
    <mergeCell ref="A146:M146"/>
    <mergeCell ref="A194:M194"/>
    <mergeCell ref="A242:M242"/>
    <mergeCell ref="A290:M290"/>
    <mergeCell ref="A338:M338"/>
    <mergeCell ref="A386:M38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35.13"/>
    <col collapsed="false" customWidth="true" hidden="false" outlineLevel="0" max="3" min="3" style="0" width="12.42"/>
    <col collapsed="false" customWidth="true" hidden="false" outlineLevel="0" max="6" min="6" style="0" width="12.42"/>
    <col collapsed="false" customWidth="true" hidden="false" outlineLevel="0" max="9" min="9" style="0" width="13.85"/>
    <col collapsed="false" customWidth="true" hidden="false" outlineLevel="0" max="12" min="12" style="0" width="14.41"/>
    <col collapsed="false" customWidth="true" hidden="false" outlineLevel="0" max="15" min="15" style="0" width="12.42"/>
  </cols>
  <sheetData>
    <row r="1" customFormat="false" ht="21" hidden="false" customHeight="false" outlineLevel="0" collapsed="false">
      <c r="A1" s="7" t="s">
        <v>162</v>
      </c>
      <c r="B1" s="8"/>
      <c r="C1" s="9" t="s">
        <v>163</v>
      </c>
      <c r="D1" s="8" t="s">
        <v>164</v>
      </c>
      <c r="E1" s="8" t="s">
        <v>8</v>
      </c>
      <c r="F1" s="9" t="s">
        <v>165</v>
      </c>
      <c r="G1" s="8" t="s">
        <v>164</v>
      </c>
      <c r="H1" s="8" t="s">
        <v>8</v>
      </c>
      <c r="I1" s="9" t="s">
        <v>166</v>
      </c>
      <c r="J1" s="8" t="s">
        <v>164</v>
      </c>
      <c r="K1" s="8" t="s">
        <v>8</v>
      </c>
      <c r="L1" s="9" t="s">
        <v>167</v>
      </c>
      <c r="M1" s="8" t="s">
        <v>164</v>
      </c>
      <c r="N1" s="8" t="s">
        <v>8</v>
      </c>
      <c r="O1" s="9" t="s">
        <v>168</v>
      </c>
      <c r="P1" s="8" t="s">
        <v>164</v>
      </c>
      <c r="Q1" s="8" t="s">
        <v>8</v>
      </c>
    </row>
    <row r="2" customFormat="false" ht="13.5" hidden="false" customHeight="false" outlineLevel="0" collapsed="false">
      <c r="A2" s="10" t="s">
        <v>169</v>
      </c>
      <c r="B2" s="2" t="s">
        <v>170</v>
      </c>
      <c r="C2" s="5" t="n">
        <v>16.8007918520478</v>
      </c>
      <c r="D2" s="11" t="n">
        <f aca="false">AVERAGE(C2:C4)</f>
        <v>19.5433792326993</v>
      </c>
      <c r="E2" s="12" t="n">
        <f aca="false">STDEV(C2:C4)</f>
        <v>2.50311376394436</v>
      </c>
      <c r="F2" s="5" t="n">
        <v>226.964149856992</v>
      </c>
      <c r="G2" s="11" t="n">
        <f aca="false">AVERAGE(F2:F4)</f>
        <v>257.126983335055</v>
      </c>
      <c r="H2" s="12" t="n">
        <f aca="false">STDEV(F2:F4)</f>
        <v>27.0161931694348</v>
      </c>
      <c r="I2" s="5" t="n">
        <v>12.9828387083528</v>
      </c>
      <c r="J2" s="11" t="n">
        <f aca="false">AVERAGE(I2:I4)</f>
        <v>13.330148712364</v>
      </c>
      <c r="K2" s="13" t="n">
        <f aca="false">STDEV(I2:I4)</f>
        <v>0.352037620685016</v>
      </c>
      <c r="L2" s="5" t="n">
        <v>54.9033239334856</v>
      </c>
      <c r="M2" s="11" t="n">
        <f aca="false">AVERAGE(L2:L4)</f>
        <v>63.2894727501768</v>
      </c>
      <c r="N2" s="13" t="n">
        <f aca="false">STDEV(L2:L4)</f>
        <v>7.37892163890442</v>
      </c>
      <c r="O2" s="5" t="n">
        <v>123.974443403972</v>
      </c>
      <c r="P2" s="11" t="n">
        <f aca="false">AVERAGE(O2:O4)</f>
        <v>127.817808345697</v>
      </c>
      <c r="Q2" s="13" t="n">
        <f aca="false">STDEV(O2:O4)</f>
        <v>6.65690335109657</v>
      </c>
      <c r="S2" s="10"/>
    </row>
    <row r="3" customFormat="false" ht="12.75" hidden="false" customHeight="false" outlineLevel="0" collapsed="false">
      <c r="A3" s="10" t="s">
        <v>171</v>
      </c>
      <c r="B3" s="2" t="s">
        <v>170</v>
      </c>
      <c r="C3" s="5" t="n">
        <v>20.1245847255016</v>
      </c>
      <c r="D3" s="11"/>
      <c r="E3" s="12"/>
      <c r="F3" s="5" t="n">
        <v>265.31439537441</v>
      </c>
      <c r="G3" s="11"/>
      <c r="H3" s="12"/>
      <c r="I3" s="5" t="n">
        <v>13.3208766600203</v>
      </c>
      <c r="J3" s="11"/>
      <c r="K3" s="11"/>
      <c r="L3" s="5" t="n">
        <v>66.1776082437364</v>
      </c>
      <c r="M3" s="11"/>
      <c r="N3" s="11"/>
      <c r="O3" s="5" t="n">
        <v>123.974443403972</v>
      </c>
      <c r="P3" s="11"/>
      <c r="Q3" s="11"/>
    </row>
    <row r="4" customFormat="false" ht="12.75" hidden="false" customHeight="false" outlineLevel="0" collapsed="false">
      <c r="A4" s="10" t="s">
        <v>172</v>
      </c>
      <c r="B4" s="2" t="s">
        <v>170</v>
      </c>
      <c r="C4" s="5" t="n">
        <v>21.7047611205486</v>
      </c>
      <c r="D4" s="11"/>
      <c r="E4" s="12"/>
      <c r="F4" s="5" t="n">
        <v>279.102404773764</v>
      </c>
      <c r="G4" s="11"/>
      <c r="H4" s="12"/>
      <c r="I4" s="5" t="n">
        <v>13.6867307687188</v>
      </c>
      <c r="J4" s="11"/>
      <c r="K4" s="11"/>
      <c r="L4" s="5" t="n">
        <v>68.7874860733085</v>
      </c>
      <c r="M4" s="11"/>
      <c r="N4" s="11"/>
      <c r="O4" s="5" t="n">
        <v>135.504538229146</v>
      </c>
      <c r="P4" s="11"/>
      <c r="Q4" s="11"/>
    </row>
    <row r="5" customFormat="false" ht="12.75" hidden="false" customHeight="false" outlineLevel="0" collapsed="false">
      <c r="A5" s="10" t="s">
        <v>169</v>
      </c>
      <c r="B5" s="2" t="s">
        <v>173</v>
      </c>
      <c r="C5" s="5" t="n">
        <v>26.0029119672891</v>
      </c>
      <c r="D5" s="11" t="n">
        <f aca="false">AVERAGE(C5:C7)</f>
        <v>24.3645590082157</v>
      </c>
      <c r="E5" s="12" t="n">
        <f aca="false">STDEV(C5:C7)</f>
        <v>1.47923127411953</v>
      </c>
      <c r="F5" s="5" t="n">
        <v>796.425314145081</v>
      </c>
      <c r="G5" s="11" t="n">
        <f aca="false">AVERAGE(F5:F7)</f>
        <v>740.428919397846</v>
      </c>
      <c r="H5" s="12" t="n">
        <f aca="false">STDEV(F5:F7)</f>
        <v>49.3934596238093</v>
      </c>
      <c r="I5" s="5" t="n">
        <v>146.11389824335</v>
      </c>
      <c r="J5" s="11" t="n">
        <f aca="false">AVERAGE(I5:I7)</f>
        <v>124.412859638448</v>
      </c>
      <c r="K5" s="13" t="n">
        <f aca="false">STDEV(I5:I7)</f>
        <v>18.8513402019572</v>
      </c>
      <c r="L5" s="5" t="n">
        <v>61.27477751574</v>
      </c>
      <c r="M5" s="11" t="n">
        <f aca="false">AVERAGE(L5:L7)</f>
        <v>58.9143303041792</v>
      </c>
      <c r="N5" s="13" t="n">
        <f aca="false">STDEV(L5:L7)</f>
        <v>2.89398186707164</v>
      </c>
      <c r="O5" s="5" t="n">
        <v>15.7521553643692</v>
      </c>
      <c r="P5" s="11" t="n">
        <f aca="false">AVERAGE(O5:O7)</f>
        <v>9.59464609265302</v>
      </c>
      <c r="Q5" s="13" t="n">
        <f aca="false">STDEV(O5:O7)</f>
        <v>8.41979998575894</v>
      </c>
    </row>
    <row r="6" customFormat="false" ht="12.75" hidden="false" customHeight="false" outlineLevel="0" collapsed="false">
      <c r="A6" s="10" t="s">
        <v>171</v>
      </c>
      <c r="B6" s="2" t="s">
        <v>173</v>
      </c>
      <c r="C6" s="5" t="n">
        <v>23.9636824790193</v>
      </c>
      <c r="D6" s="11"/>
      <c r="E6" s="12"/>
      <c r="F6" s="5" t="n">
        <v>703.049001228301</v>
      </c>
      <c r="G6" s="11"/>
      <c r="H6" s="12"/>
      <c r="I6" s="5" t="n">
        <v>115.036016016518</v>
      </c>
      <c r="J6" s="11"/>
      <c r="K6" s="11"/>
      <c r="L6" s="5" t="n">
        <v>55.6856077923665</v>
      </c>
      <c r="M6" s="11"/>
      <c r="N6" s="11"/>
      <c r="O6" s="5" t="n">
        <v>13.0317829135899</v>
      </c>
      <c r="P6" s="11"/>
      <c r="Q6" s="11"/>
    </row>
    <row r="7" customFormat="false" ht="12.75" hidden="false" customHeight="false" outlineLevel="0" collapsed="false">
      <c r="A7" s="10" t="s">
        <v>172</v>
      </c>
      <c r="B7" s="2" t="s">
        <v>173</v>
      </c>
      <c r="C7" s="5" t="n">
        <v>23.1270825783386</v>
      </c>
      <c r="D7" s="11"/>
      <c r="E7" s="12"/>
      <c r="F7" s="5" t="n">
        <v>721.812442820155</v>
      </c>
      <c r="G7" s="11"/>
      <c r="H7" s="12"/>
      <c r="I7" s="5" t="n">
        <v>112.088664655477</v>
      </c>
      <c r="J7" s="11"/>
      <c r="K7" s="11"/>
      <c r="L7" s="5" t="n">
        <v>59.7826056044311</v>
      </c>
      <c r="M7" s="11"/>
      <c r="N7" s="11"/>
      <c r="O7" s="5" t="n">
        <v>0</v>
      </c>
      <c r="P7" s="11"/>
      <c r="Q7" s="11"/>
    </row>
    <row r="8" customFormat="false" ht="12.75" hidden="false" customHeight="false" outlineLevel="0" collapsed="false">
      <c r="A8" s="10" t="s">
        <v>169</v>
      </c>
      <c r="B8" s="2" t="s">
        <v>174</v>
      </c>
      <c r="C8" s="5" t="n">
        <v>11.9191850670947</v>
      </c>
      <c r="D8" s="11" t="n">
        <f aca="false">AVERAGE(C8:C10)</f>
        <v>12.766639740904</v>
      </c>
      <c r="E8" s="12" t="n">
        <f aca="false">STDEV(C8:C10)</f>
        <v>1.39572221097145</v>
      </c>
      <c r="F8" s="5" t="n">
        <v>163.177713167258</v>
      </c>
      <c r="G8" s="11" t="n">
        <f aca="false">AVERAGE(F8:F10)</f>
        <v>170.060851782326</v>
      </c>
      <c r="H8" s="12" t="n">
        <f aca="false">STDEV(F8:F10)</f>
        <v>9.28945296137865</v>
      </c>
      <c r="I8" s="5" t="n">
        <v>3.26558806613288</v>
      </c>
      <c r="J8" s="11" t="n">
        <f aca="false">AVERAGE(I8:I10)</f>
        <v>3.24370742277589</v>
      </c>
      <c r="K8" s="13" t="n">
        <f aca="false">STDEV(I8:I10)</f>
        <v>0.305002194480592</v>
      </c>
      <c r="L8" s="5" t="n">
        <v>46.1196909615442</v>
      </c>
      <c r="M8" s="11" t="n">
        <f aca="false">AVERAGE(L8:L10)</f>
        <v>44.8191613389532</v>
      </c>
      <c r="N8" s="13" t="n">
        <f aca="false">STDEV(L8:L10)</f>
        <v>1.80647936539058</v>
      </c>
      <c r="O8" s="5" t="n">
        <v>50.7319136804002</v>
      </c>
      <c r="P8" s="11" t="n">
        <f aca="false">AVERAGE(O8:O10)</f>
        <v>48.1590423189117</v>
      </c>
      <c r="Q8" s="13" t="n">
        <f aca="false">STDEV(O8:O10)</f>
        <v>3.52785871397212</v>
      </c>
    </row>
    <row r="9" customFormat="false" ht="12.75" hidden="false" customHeight="false" outlineLevel="0" collapsed="false">
      <c r="A9" s="10" t="s">
        <v>171</v>
      </c>
      <c r="B9" s="2" t="s">
        <v>174</v>
      </c>
      <c r="C9" s="5" t="n">
        <v>12.0031830473913</v>
      </c>
      <c r="D9" s="11"/>
      <c r="E9" s="12"/>
      <c r="F9" s="5" t="n">
        <v>166.377764015588</v>
      </c>
      <c r="G9" s="11"/>
      <c r="H9" s="12"/>
      <c r="I9" s="5" t="n">
        <v>2.928354113985</v>
      </c>
      <c r="J9" s="11"/>
      <c r="K9" s="11"/>
      <c r="L9" s="5" t="n">
        <v>42.756510347056</v>
      </c>
      <c r="M9" s="11"/>
      <c r="N9" s="11"/>
      <c r="O9" s="5" t="n">
        <v>44.1374582283598</v>
      </c>
      <c r="P9" s="11"/>
      <c r="Q9" s="11"/>
    </row>
    <row r="10" customFormat="false" ht="12.75" hidden="false" customHeight="false" outlineLevel="0" collapsed="false">
      <c r="A10" s="10" t="s">
        <v>172</v>
      </c>
      <c r="B10" s="2" t="s">
        <v>174</v>
      </c>
      <c r="C10" s="5" t="n">
        <v>14.3775511082261</v>
      </c>
      <c r="D10" s="11"/>
      <c r="E10" s="12"/>
      <c r="F10" s="5" t="n">
        <v>180.627078164133</v>
      </c>
      <c r="G10" s="11"/>
      <c r="H10" s="12"/>
      <c r="I10" s="5" t="n">
        <v>3.53718008820979</v>
      </c>
      <c r="J10" s="11"/>
      <c r="K10" s="11"/>
      <c r="L10" s="5" t="n">
        <v>45.5812827082593</v>
      </c>
      <c r="M10" s="11"/>
      <c r="N10" s="11"/>
      <c r="O10" s="5" t="n">
        <v>49.6077550479751</v>
      </c>
      <c r="P10" s="11"/>
      <c r="Q10" s="11"/>
    </row>
    <row r="11" customFormat="false" ht="12.75" hidden="false" customHeight="false" outlineLevel="0" collapsed="false">
      <c r="A11" s="10" t="s">
        <v>169</v>
      </c>
      <c r="B11" s="2" t="s">
        <v>175</v>
      </c>
      <c r="C11" s="5" t="n">
        <v>11.3746637033992</v>
      </c>
      <c r="D11" s="11" t="n">
        <f aca="false">AVERAGE(C11:C13)</f>
        <v>10.3128760458158</v>
      </c>
      <c r="E11" s="12" t="n">
        <f aca="false">STDEV(C11:C13)</f>
        <v>1.26165857577138</v>
      </c>
      <c r="F11" s="5" t="n">
        <v>143.34982874975</v>
      </c>
      <c r="G11" s="11" t="n">
        <f aca="false">AVERAGE(F11:F13)</f>
        <v>150.354539133332</v>
      </c>
      <c r="H11" s="12" t="n">
        <f aca="false">STDEV(F11:F13)</f>
        <v>14.7159004367925</v>
      </c>
      <c r="I11" s="5" t="n">
        <v>2.07892427725614</v>
      </c>
      <c r="J11" s="11" t="n">
        <f aca="false">AVERAGE(I11:I13)</f>
        <v>2.75427005265507</v>
      </c>
      <c r="K11" s="13" t="n">
        <f aca="false">STDEV(I11:I13)</f>
        <v>0.718889543889402</v>
      </c>
      <c r="L11" s="5" t="n">
        <v>41.9506021694333</v>
      </c>
      <c r="M11" s="11" t="n">
        <f aca="false">AVERAGE(L11:L13)</f>
        <v>49.4141310911803</v>
      </c>
      <c r="N11" s="13" t="n">
        <f aca="false">STDEV(L11:L13)</f>
        <v>7.86236655994461</v>
      </c>
      <c r="O11" s="5" t="n">
        <v>43.3779136336053</v>
      </c>
      <c r="P11" s="11" t="n">
        <f aca="false">AVERAGE(O11:O13)</f>
        <v>38.6480375631632</v>
      </c>
      <c r="Q11" s="13" t="n">
        <f aca="false">STDEV(O11:O13)</f>
        <v>4.61492719923432</v>
      </c>
    </row>
    <row r="12" customFormat="false" ht="12.75" hidden="false" customHeight="false" outlineLevel="0" collapsed="false">
      <c r="A12" s="10" t="s">
        <v>171</v>
      </c>
      <c r="B12" s="2" t="s">
        <v>175</v>
      </c>
      <c r="C12" s="5" t="n">
        <v>8.91813177309866</v>
      </c>
      <c r="D12" s="11"/>
      <c r="E12" s="12"/>
      <c r="F12" s="5" t="n">
        <v>140.449498977884</v>
      </c>
      <c r="G12" s="11"/>
      <c r="H12" s="12"/>
      <c r="I12" s="5" t="n">
        <v>2.67393188900346</v>
      </c>
      <c r="J12" s="11"/>
      <c r="K12" s="11"/>
      <c r="L12" s="5" t="n">
        <v>48.6694449549155</v>
      </c>
      <c r="M12" s="11"/>
      <c r="N12" s="11"/>
      <c r="O12" s="5" t="n">
        <v>34.1573626385489</v>
      </c>
      <c r="P12" s="11"/>
      <c r="Q12" s="11"/>
    </row>
    <row r="13" customFormat="false" ht="12.75" hidden="false" customHeight="false" outlineLevel="0" collapsed="false">
      <c r="A13" s="10" t="s">
        <v>172</v>
      </c>
      <c r="B13" s="2" t="s">
        <v>175</v>
      </c>
      <c r="C13" s="5" t="n">
        <v>10.6458326609494</v>
      </c>
      <c r="D13" s="11"/>
      <c r="E13" s="12"/>
      <c r="F13" s="5" t="n">
        <v>167.264289672363</v>
      </c>
      <c r="G13" s="11"/>
      <c r="H13" s="12"/>
      <c r="I13" s="5" t="n">
        <v>3.50995399170561</v>
      </c>
      <c r="J13" s="11"/>
      <c r="K13" s="11"/>
      <c r="L13" s="5" t="n">
        <v>57.6223461491921</v>
      </c>
      <c r="M13" s="11"/>
      <c r="N13" s="11"/>
      <c r="O13" s="5" t="n">
        <v>38.4088364173355</v>
      </c>
      <c r="P13" s="11"/>
      <c r="Q13" s="11"/>
    </row>
    <row r="14" customFormat="false" ht="12.75" hidden="false" customHeight="false" outlineLevel="0" collapsed="false">
      <c r="A14" s="10" t="s">
        <v>169</v>
      </c>
      <c r="B14" s="2" t="s">
        <v>176</v>
      </c>
      <c r="C14" s="5" t="n">
        <v>21.4942532895146</v>
      </c>
      <c r="D14" s="11" t="n">
        <f aca="false">AVERAGE(C14:C16)</f>
        <v>23.2176705706929</v>
      </c>
      <c r="E14" s="12" t="n">
        <f aca="false">STDEV(C14:C16)</f>
        <v>2.17824974330224</v>
      </c>
      <c r="F14" s="5" t="n">
        <v>570.08135307043</v>
      </c>
      <c r="G14" s="11" t="n">
        <f aca="false">AVERAGE(F14:F16)</f>
        <v>583.420628577337</v>
      </c>
      <c r="H14" s="12" t="n">
        <f aca="false">STDEV(F14:F16)</f>
        <v>23.7019299409621</v>
      </c>
      <c r="I14" s="5" t="n">
        <v>50.5418254940577</v>
      </c>
      <c r="J14" s="11" t="n">
        <f aca="false">AVERAGE(I14:I16)</f>
        <v>52.1699664646248</v>
      </c>
      <c r="K14" s="13" t="n">
        <f aca="false">STDEV(I14:I16)</f>
        <v>1.86851512698535</v>
      </c>
      <c r="L14" s="5" t="n">
        <v>42.2476109919426</v>
      </c>
      <c r="M14" s="11" t="n">
        <f aca="false">AVERAGE(L14:L16)</f>
        <v>46.056973319486</v>
      </c>
      <c r="N14" s="13" t="n">
        <f aca="false">STDEV(L14:L16)</f>
        <v>3.88567699900885</v>
      </c>
      <c r="O14" s="5" t="n">
        <v>0</v>
      </c>
      <c r="P14" s="11" t="n">
        <f aca="false">AVERAGE(O14:O16)</f>
        <v>1.57280703179529</v>
      </c>
      <c r="Q14" s="13" t="n">
        <f aca="false">STDEV(O14:O16)</f>
        <v>2.72418168957104</v>
      </c>
    </row>
    <row r="15" customFormat="false" ht="12.75" hidden="false" customHeight="false" outlineLevel="0" collapsed="false">
      <c r="A15" s="10" t="s">
        <v>171</v>
      </c>
      <c r="B15" s="2" t="s">
        <v>176</v>
      </c>
      <c r="C15" s="5" t="n">
        <v>22.4928274155949</v>
      </c>
      <c r="D15" s="11"/>
      <c r="E15" s="12"/>
      <c r="F15" s="5" t="n">
        <v>569.394148829206</v>
      </c>
      <c r="G15" s="11"/>
      <c r="H15" s="12"/>
      <c r="I15" s="5" t="n">
        <v>51.7579796450716</v>
      </c>
      <c r="J15" s="11"/>
      <c r="K15" s="11"/>
      <c r="L15" s="5" t="n">
        <v>45.9085946366517</v>
      </c>
      <c r="M15" s="11"/>
      <c r="N15" s="11"/>
      <c r="O15" s="5" t="n">
        <v>4.71842109538586</v>
      </c>
      <c r="P15" s="11"/>
      <c r="Q15" s="11"/>
    </row>
    <row r="16" customFormat="false" ht="12.75" hidden="false" customHeight="false" outlineLevel="0" collapsed="false">
      <c r="A16" s="10" t="s">
        <v>172</v>
      </c>
      <c r="B16" s="2" t="s">
        <v>176</v>
      </c>
      <c r="C16" s="5" t="n">
        <v>25.6659310069692</v>
      </c>
      <c r="D16" s="11"/>
      <c r="E16" s="12"/>
      <c r="F16" s="5" t="n">
        <v>610.786383832376</v>
      </c>
      <c r="G16" s="11"/>
      <c r="H16" s="12"/>
      <c r="I16" s="5" t="n">
        <v>54.2100942547452</v>
      </c>
      <c r="J16" s="11"/>
      <c r="K16" s="11"/>
      <c r="L16" s="5" t="n">
        <v>50.0147143298638</v>
      </c>
      <c r="M16" s="11"/>
      <c r="N16" s="11"/>
      <c r="O16" s="5" t="n">
        <v>0</v>
      </c>
      <c r="P16" s="11"/>
      <c r="Q16" s="11"/>
    </row>
    <row r="17" customFormat="false" ht="12.75" hidden="false" customHeight="false" outlineLevel="0" collapsed="false">
      <c r="A17" s="10" t="s">
        <v>169</v>
      </c>
      <c r="B17" s="2" t="s">
        <v>177</v>
      </c>
      <c r="C17" s="5" t="n">
        <v>22.4928274155949</v>
      </c>
      <c r="D17" s="11" t="n">
        <f aca="false">AVERAGE(C17:C19)</f>
        <v>22.7345682099208</v>
      </c>
      <c r="E17" s="12" t="n">
        <f aca="false">STDEV(C17:C19)</f>
        <v>0.844330834783967</v>
      </c>
      <c r="F17" s="5" t="n">
        <v>534.853552631064</v>
      </c>
      <c r="G17" s="11" t="n">
        <f aca="false">AVERAGE(F17:F19)</f>
        <v>529.62661862429</v>
      </c>
      <c r="H17" s="12" t="n">
        <f aca="false">STDEV(F17:F19)</f>
        <v>6.56386649526782</v>
      </c>
      <c r="I17" s="5" t="n">
        <v>59.3214221440984</v>
      </c>
      <c r="J17" s="11" t="n">
        <f aca="false">AVERAGE(I17:I19)</f>
        <v>57.998147896175</v>
      </c>
      <c r="K17" s="13" t="n">
        <f aca="false">STDEV(I17:I19)</f>
        <v>1.28317495554795</v>
      </c>
      <c r="L17" s="5" t="n">
        <v>45.4967928861216</v>
      </c>
      <c r="M17" s="11" t="n">
        <f aca="false">AVERAGE(L17:L19)</f>
        <v>46.8047903019324</v>
      </c>
      <c r="N17" s="13" t="n">
        <f aca="false">STDEV(L17:L19)</f>
        <v>1.1562281196618</v>
      </c>
      <c r="O17" s="5" t="n">
        <v>0</v>
      </c>
      <c r="P17" s="11" t="n">
        <f aca="false">AVERAGE(O17:O19)</f>
        <v>0</v>
      </c>
      <c r="Q17" s="13" t="n">
        <f aca="false">STDEV(O17:O19)</f>
        <v>0</v>
      </c>
    </row>
    <row r="18" customFormat="false" ht="12.75" hidden="false" customHeight="false" outlineLevel="0" collapsed="false">
      <c r="A18" s="10" t="s">
        <v>171</v>
      </c>
      <c r="B18" s="2" t="s">
        <v>177</v>
      </c>
      <c r="C18" s="5" t="n">
        <v>23.673402909383</v>
      </c>
      <c r="D18" s="11"/>
      <c r="E18" s="12"/>
      <c r="F18" s="5" t="n">
        <v>531.766436173117</v>
      </c>
      <c r="G18" s="11"/>
      <c r="H18" s="12"/>
      <c r="I18" s="5" t="n">
        <v>57.9137861961943</v>
      </c>
      <c r="J18" s="11"/>
      <c r="K18" s="11"/>
      <c r="L18" s="5" t="n">
        <v>47.2270121022935</v>
      </c>
      <c r="M18" s="11"/>
      <c r="N18" s="11"/>
      <c r="O18" s="5" t="n">
        <v>0</v>
      </c>
      <c r="P18" s="11"/>
      <c r="Q18" s="11"/>
    </row>
    <row r="19" customFormat="false" ht="12.75" hidden="false" customHeight="false" outlineLevel="0" collapsed="false">
      <c r="A19" s="10" t="s">
        <v>172</v>
      </c>
      <c r="B19" s="2" t="s">
        <v>177</v>
      </c>
      <c r="C19" s="5" t="n">
        <v>22.0374743047844</v>
      </c>
      <c r="D19" s="11"/>
      <c r="E19" s="12"/>
      <c r="F19" s="5" t="n">
        <v>522.259867068688</v>
      </c>
      <c r="G19" s="11"/>
      <c r="H19" s="12"/>
      <c r="I19" s="5" t="n">
        <v>56.7592353482322</v>
      </c>
      <c r="J19" s="11"/>
      <c r="K19" s="11"/>
      <c r="L19" s="5" t="n">
        <v>47.6905659173822</v>
      </c>
      <c r="M19" s="11"/>
      <c r="N19" s="11"/>
      <c r="O19" s="5" t="n">
        <v>0</v>
      </c>
      <c r="P19" s="11"/>
      <c r="Q19" s="11"/>
    </row>
    <row r="20" customFormat="false" ht="12.75" hidden="false" customHeight="false" outlineLevel="0" collapsed="false">
      <c r="A20" s="10" t="s">
        <v>169</v>
      </c>
      <c r="B20" s="2" t="s">
        <v>178</v>
      </c>
      <c r="C20" s="5" t="n">
        <v>68.9842732639915</v>
      </c>
      <c r="D20" s="11" t="n">
        <f aca="false">AVERAGE(C20:C22)</f>
        <v>68.5730972305112</v>
      </c>
      <c r="E20" s="12" t="n">
        <f aca="false">STDEV(C20:C22)</f>
        <v>1.51460556737426</v>
      </c>
      <c r="F20" s="5" t="n">
        <v>470.745338724953</v>
      </c>
      <c r="G20" s="11" t="n">
        <f aca="false">AVERAGE(F20:F22)</f>
        <v>485.926568399522</v>
      </c>
      <c r="H20" s="12" t="n">
        <f aca="false">STDEV(F20:F22)</f>
        <v>19.8132502816728</v>
      </c>
      <c r="I20" s="5" t="n">
        <v>84.5511048168034</v>
      </c>
      <c r="J20" s="11" t="n">
        <f aca="false">AVERAGE(I20:I22)</f>
        <v>85.2503503589183</v>
      </c>
      <c r="K20" s="13" t="n">
        <f aca="false">STDEV(I20:I22)</f>
        <v>0.625686899634434</v>
      </c>
      <c r="L20" s="5" t="n">
        <v>77.991994582858</v>
      </c>
      <c r="M20" s="11" t="n">
        <f aca="false">AVERAGE(L20:L22)</f>
        <v>79.4773583825576</v>
      </c>
      <c r="N20" s="13" t="n">
        <f aca="false">STDEV(L20:L22)</f>
        <v>2.49402574460304</v>
      </c>
      <c r="O20" s="5" t="n">
        <v>271.532771775336</v>
      </c>
      <c r="P20" s="11" t="n">
        <f aca="false">AVERAGE(O20:O22)</f>
        <v>254.042984523062</v>
      </c>
      <c r="Q20" s="13" t="n">
        <f aca="false">STDEV(O20:O22)</f>
        <v>17.6238819661778</v>
      </c>
    </row>
    <row r="21" customFormat="false" ht="12.75" hidden="false" customHeight="false" outlineLevel="0" collapsed="false">
      <c r="A21" s="10" t="s">
        <v>171</v>
      </c>
      <c r="B21" s="2" t="s">
        <v>178</v>
      </c>
      <c r="C21" s="5" t="n">
        <v>66.8953574801377</v>
      </c>
      <c r="D21" s="11"/>
      <c r="E21" s="12"/>
      <c r="F21" s="5" t="n">
        <v>478.694478156418</v>
      </c>
      <c r="G21" s="11"/>
      <c r="H21" s="12"/>
      <c r="I21" s="5" t="n">
        <v>85.4425696667086</v>
      </c>
      <c r="J21" s="11"/>
      <c r="K21" s="11"/>
      <c r="L21" s="5" t="n">
        <v>82.3567281870039</v>
      </c>
      <c r="M21" s="11"/>
      <c r="N21" s="11"/>
      <c r="O21" s="5" t="n">
        <v>254.308180905376</v>
      </c>
      <c r="P21" s="11"/>
      <c r="Q21" s="11"/>
    </row>
    <row r="22" customFormat="false" ht="12.75" hidden="false" customHeight="false" outlineLevel="0" collapsed="false">
      <c r="A22" s="10" t="s">
        <v>172</v>
      </c>
      <c r="B22" s="2" t="s">
        <v>178</v>
      </c>
      <c r="C22" s="5" t="n">
        <v>69.8396609474044</v>
      </c>
      <c r="D22" s="11"/>
      <c r="E22" s="12"/>
      <c r="F22" s="5" t="n">
        <v>508.339888317196</v>
      </c>
      <c r="G22" s="11"/>
      <c r="H22" s="12"/>
      <c r="I22" s="5" t="n">
        <v>85.7573765932429</v>
      </c>
      <c r="J22" s="11"/>
      <c r="K22" s="11"/>
      <c r="L22" s="5" t="n">
        <v>78.0833523778109</v>
      </c>
      <c r="M22" s="11"/>
      <c r="N22" s="11"/>
      <c r="O22" s="5" t="n">
        <v>236.288000888473</v>
      </c>
      <c r="P22" s="11"/>
      <c r="Q22" s="11"/>
    </row>
    <row r="23" customFormat="false" ht="12.75" hidden="false" customHeight="false" outlineLevel="0" collapsed="false">
      <c r="A23" s="10" t="s">
        <v>169</v>
      </c>
      <c r="B23" s="2" t="s">
        <v>179</v>
      </c>
      <c r="C23" s="5" t="n">
        <v>129.547488719336</v>
      </c>
      <c r="D23" s="11" t="n">
        <f aca="false">AVERAGE(C23:C25)</f>
        <v>135.47081587032</v>
      </c>
      <c r="E23" s="12" t="n">
        <f aca="false">STDEV(C23:C25)</f>
        <v>5.13204327122596</v>
      </c>
      <c r="F23" s="5" t="n">
        <v>1893.42331451968</v>
      </c>
      <c r="G23" s="11" t="n">
        <f aca="false">AVERAGE(F23:F25)</f>
        <v>2097.08739035538</v>
      </c>
      <c r="H23" s="12" t="n">
        <f aca="false">STDEV(F23:F25)</f>
        <v>225.318795416487</v>
      </c>
      <c r="I23" s="5" t="n">
        <v>589.864854131275</v>
      </c>
      <c r="J23" s="11" t="n">
        <f aca="false">AVERAGE(I23:I25)</f>
        <v>645.978039215993</v>
      </c>
      <c r="K23" s="13" t="n">
        <f aca="false">STDEV(I23:I25)</f>
        <v>56.3710656032295</v>
      </c>
      <c r="L23" s="5" t="n">
        <v>58.4435159016558</v>
      </c>
      <c r="M23" s="11" t="n">
        <f aca="false">AVERAGE(L23:L25)</f>
        <v>59.7607664215537</v>
      </c>
      <c r="N23" s="13" t="n">
        <f aca="false">STDEV(L23:L25)</f>
        <v>6.01151164583386</v>
      </c>
      <c r="O23" s="5" t="n">
        <v>38.4088364173355</v>
      </c>
      <c r="P23" s="11" t="n">
        <f aca="false">AVERAGE(O23:O25)</f>
        <v>30.2237795579418</v>
      </c>
      <c r="Q23" s="13" t="n">
        <f aca="false">STDEV(O23:O25)</f>
        <v>12.2283561354849</v>
      </c>
    </row>
    <row r="24" customFormat="false" ht="12.75" hidden="false" customHeight="false" outlineLevel="0" collapsed="false">
      <c r="A24" s="10" t="s">
        <v>171</v>
      </c>
      <c r="B24" s="2" t="s">
        <v>179</v>
      </c>
      <c r="C24" s="5" t="n">
        <v>138.279134297374</v>
      </c>
      <c r="D24" s="11"/>
      <c r="E24" s="12"/>
      <c r="F24" s="5" t="n">
        <v>2058.70791758874</v>
      </c>
      <c r="G24" s="11"/>
      <c r="H24" s="12"/>
      <c r="I24" s="5" t="n">
        <v>645.46576965326</v>
      </c>
      <c r="J24" s="11"/>
      <c r="K24" s="11"/>
      <c r="L24" s="5" t="n">
        <v>66.321671797599</v>
      </c>
      <c r="M24" s="11"/>
      <c r="N24" s="11"/>
      <c r="O24" s="5" t="n">
        <v>36.0955035805175</v>
      </c>
      <c r="P24" s="11"/>
      <c r="Q24" s="11"/>
    </row>
    <row r="25" customFormat="false" ht="12.75" hidden="false" customHeight="false" outlineLevel="0" collapsed="false">
      <c r="A25" s="10" t="s">
        <v>172</v>
      </c>
      <c r="B25" s="2" t="s">
        <v>179</v>
      </c>
      <c r="C25" s="5" t="n">
        <v>138.585824594249</v>
      </c>
      <c r="D25" s="11"/>
      <c r="E25" s="12"/>
      <c r="F25" s="5" t="n">
        <v>2339.13093895773</v>
      </c>
      <c r="G25" s="11"/>
      <c r="H25" s="12"/>
      <c r="I25" s="5" t="n">
        <v>702.603493863444</v>
      </c>
      <c r="J25" s="11"/>
      <c r="K25" s="11"/>
      <c r="L25" s="5" t="n">
        <v>54.5171115654061</v>
      </c>
      <c r="M25" s="11"/>
      <c r="N25" s="11"/>
      <c r="O25" s="5" t="n">
        <v>16.1669986759724</v>
      </c>
      <c r="P25" s="11"/>
      <c r="Q25" s="11"/>
    </row>
    <row r="26" customFormat="false" ht="12.75" hidden="false" customHeight="false" outlineLevel="0" collapsed="false">
      <c r="A26" s="10" t="s">
        <v>169</v>
      </c>
      <c r="B26" s="2" t="s">
        <v>180</v>
      </c>
      <c r="C26" s="5" t="n">
        <v>33.5912661073793</v>
      </c>
      <c r="D26" s="11" t="n">
        <f aca="false">AVERAGE(C26:C28)</f>
        <v>34.3210031553606</v>
      </c>
      <c r="E26" s="12" t="n">
        <f aca="false">STDEV(C26:C28)</f>
        <v>2.88848678758681</v>
      </c>
      <c r="F26" s="5" t="n">
        <v>350.482987726557</v>
      </c>
      <c r="G26" s="11" t="n">
        <f aca="false">AVERAGE(F26:F28)</f>
        <v>353.585691919306</v>
      </c>
      <c r="H26" s="12" t="n">
        <f aca="false">STDEV(F26:F28)</f>
        <v>15.608108346704</v>
      </c>
      <c r="I26" s="5" t="n">
        <v>22.3375410394021</v>
      </c>
      <c r="J26" s="11" t="n">
        <f aca="false">AVERAGE(I26:I28)</f>
        <v>18.33819481085</v>
      </c>
      <c r="K26" s="13" t="n">
        <f aca="false">STDEV(I26:I28)</f>
        <v>5.67747574940357</v>
      </c>
      <c r="L26" s="5" t="n">
        <v>46.6577287060473</v>
      </c>
      <c r="M26" s="11" t="n">
        <f aca="false">AVERAGE(L26:L28)</f>
        <v>49.6560374210237</v>
      </c>
      <c r="N26" s="13" t="n">
        <f aca="false">STDEV(L26:L28)</f>
        <v>3.4455870947081</v>
      </c>
      <c r="O26" s="5" t="n">
        <v>0</v>
      </c>
      <c r="P26" s="11" t="n">
        <f aca="false">AVERAGE(O26:O28)</f>
        <v>0</v>
      </c>
      <c r="Q26" s="13" t="n">
        <f aca="false">STDEV(O26:O28)</f>
        <v>0</v>
      </c>
    </row>
    <row r="27" customFormat="false" ht="12.75" hidden="false" customHeight="false" outlineLevel="0" collapsed="false">
      <c r="A27" s="10" t="s">
        <v>171</v>
      </c>
      <c r="B27" s="2" t="s">
        <v>180</v>
      </c>
      <c r="C27" s="5" t="n">
        <v>31.8673669689301</v>
      </c>
      <c r="D27" s="11"/>
      <c r="E27" s="12"/>
      <c r="F27" s="5" t="n">
        <v>339.76196787988</v>
      </c>
      <c r="G27" s="11"/>
      <c r="H27" s="12"/>
      <c r="I27" s="5" t="n">
        <v>11.8398937731744</v>
      </c>
      <c r="J27" s="11"/>
      <c r="K27" s="11"/>
      <c r="L27" s="5" t="n">
        <v>48.890312297283</v>
      </c>
      <c r="M27" s="11"/>
      <c r="N27" s="11"/>
      <c r="O27" s="5" t="n">
        <v>0</v>
      </c>
      <c r="P27" s="11"/>
      <c r="Q27" s="11"/>
    </row>
    <row r="28" customFormat="false" ht="12.75" hidden="false" customHeight="false" outlineLevel="0" collapsed="false">
      <c r="A28" s="10" t="s">
        <v>172</v>
      </c>
      <c r="B28" s="2" t="s">
        <v>180</v>
      </c>
      <c r="C28" s="5" t="n">
        <v>37.5043763897724</v>
      </c>
      <c r="D28" s="11"/>
      <c r="E28" s="12"/>
      <c r="F28" s="5" t="n">
        <v>370.512120151482</v>
      </c>
      <c r="G28" s="11"/>
      <c r="H28" s="12"/>
      <c r="I28" s="5" t="n">
        <v>20.8371496199735</v>
      </c>
      <c r="J28" s="11"/>
      <c r="K28" s="11"/>
      <c r="L28" s="5" t="n">
        <v>53.4200712597407</v>
      </c>
      <c r="M28" s="11"/>
      <c r="N28" s="11"/>
      <c r="O28" s="5" t="n">
        <v>0</v>
      </c>
      <c r="P28" s="11"/>
      <c r="Q28" s="11"/>
    </row>
    <row r="29" customFormat="false" ht="12.75" hidden="false" customHeight="false" outlineLevel="0" collapsed="false">
      <c r="A29" s="10" t="s">
        <v>169</v>
      </c>
      <c r="B29" s="2" t="s">
        <v>181</v>
      </c>
      <c r="C29" s="5" t="n">
        <v>34.4496214777211</v>
      </c>
      <c r="D29" s="11" t="n">
        <f aca="false">AVERAGE(C29:C31)</f>
        <v>37.2744097810651</v>
      </c>
      <c r="E29" s="12" t="n">
        <f aca="false">STDEV(C29:C31)</f>
        <v>2.7637769450095</v>
      </c>
      <c r="F29" s="5" t="n">
        <v>369.904116439028</v>
      </c>
      <c r="G29" s="11" t="n">
        <f aca="false">AVERAGE(F29:F31)</f>
        <v>386.527424929549</v>
      </c>
      <c r="H29" s="12" t="n">
        <f aca="false">STDEV(F29:F31)</f>
        <v>15.6755115111673</v>
      </c>
      <c r="I29" s="5" t="n">
        <v>15.0340809079833</v>
      </c>
      <c r="J29" s="11" t="n">
        <f aca="false">AVERAGE(I29:I31)</f>
        <v>15.3272727637421</v>
      </c>
      <c r="K29" s="13" t="n">
        <f aca="false">STDEV(I29:I31)</f>
        <v>0.803249751871768</v>
      </c>
      <c r="L29" s="5" t="n">
        <v>64.807757157782</v>
      </c>
      <c r="M29" s="11" t="n">
        <f aca="false">AVERAGE(L29:L31)</f>
        <v>66.1156524383298</v>
      </c>
      <c r="N29" s="13" t="n">
        <f aca="false">STDEV(L29:L31)</f>
        <v>3.01784962059429</v>
      </c>
      <c r="O29" s="5" t="n">
        <v>0</v>
      </c>
      <c r="P29" s="11" t="n">
        <f aca="false">AVERAGE(O29:O31)</f>
        <v>0</v>
      </c>
      <c r="Q29" s="13" t="n">
        <f aca="false">STDEV(O29:O31)</f>
        <v>0</v>
      </c>
    </row>
    <row r="30" customFormat="false" ht="12.75" hidden="false" customHeight="false" outlineLevel="0" collapsed="false">
      <c r="A30" s="10" t="s">
        <v>171</v>
      </c>
      <c r="B30" s="2" t="s">
        <v>181</v>
      </c>
      <c r="C30" s="5" t="n">
        <v>39.9728409783677</v>
      </c>
      <c r="D30" s="11"/>
      <c r="E30" s="12"/>
      <c r="F30" s="5" t="n">
        <v>401.041568373387</v>
      </c>
      <c r="G30" s="11"/>
      <c r="H30" s="12"/>
      <c r="I30" s="5" t="n">
        <v>16.2359310681167</v>
      </c>
      <c r="J30" s="11"/>
      <c r="K30" s="11"/>
      <c r="L30" s="5" t="n">
        <v>69.5668261659734</v>
      </c>
      <c r="M30" s="11"/>
      <c r="N30" s="11"/>
      <c r="O30" s="5" t="n">
        <v>0</v>
      </c>
      <c r="P30" s="11"/>
      <c r="Q30" s="11"/>
    </row>
    <row r="31" customFormat="false" ht="12.75" hidden="false" customHeight="false" outlineLevel="0" collapsed="false">
      <c r="A31" s="10" t="s">
        <v>172</v>
      </c>
      <c r="B31" s="2" t="s">
        <v>181</v>
      </c>
      <c r="C31" s="5" t="n">
        <v>37.4007668871065</v>
      </c>
      <c r="D31" s="11"/>
      <c r="E31" s="12"/>
      <c r="F31" s="5" t="n">
        <v>388.636589976231</v>
      </c>
      <c r="G31" s="11"/>
      <c r="H31" s="12"/>
      <c r="I31" s="5" t="n">
        <v>14.7118063151262</v>
      </c>
      <c r="J31" s="11"/>
      <c r="K31" s="11"/>
      <c r="L31" s="5" t="n">
        <v>63.9723739912339</v>
      </c>
      <c r="M31" s="11"/>
      <c r="N31" s="11"/>
      <c r="O31" s="5" t="n">
        <v>0</v>
      </c>
      <c r="P31" s="11"/>
      <c r="Q31" s="11"/>
    </row>
    <row r="32" customFormat="false" ht="12.75" hidden="false" customHeight="false" outlineLevel="0" collapsed="false">
      <c r="A32" s="10" t="s">
        <v>169</v>
      </c>
      <c r="B32" s="2" t="s">
        <v>182</v>
      </c>
      <c r="C32" s="5" t="n">
        <v>131.736816804028</v>
      </c>
      <c r="D32" s="11" t="n">
        <f aca="false">AVERAGE(C32:C34)</f>
        <v>129.600921756634</v>
      </c>
      <c r="E32" s="12" t="n">
        <f aca="false">STDEV(C32:C34)</f>
        <v>1.86917635371916</v>
      </c>
      <c r="F32" s="5" t="n">
        <v>1402.37417040108</v>
      </c>
      <c r="G32" s="11" t="n">
        <f aca="false">AVERAGE(F32:F34)</f>
        <v>1414.94897274799</v>
      </c>
      <c r="H32" s="12" t="n">
        <f aca="false">STDEV(F32:F34)</f>
        <v>25.9169861623343</v>
      </c>
      <c r="I32" s="5" t="n">
        <v>347.01124686674</v>
      </c>
      <c r="J32" s="11" t="n">
        <f aca="false">AVERAGE(I32:I34)</f>
        <v>344.591567971815</v>
      </c>
      <c r="K32" s="13" t="n">
        <f aca="false">STDEV(I32:I34)</f>
        <v>14.7768203600837</v>
      </c>
      <c r="L32" s="5" t="n">
        <v>53.576884992218</v>
      </c>
      <c r="M32" s="11" t="n">
        <f aca="false">AVERAGE(L32:L34)</f>
        <v>57.0620120788294</v>
      </c>
      <c r="N32" s="13" t="n">
        <f aca="false">STDEV(L32:L34)</f>
        <v>3.61731422736072</v>
      </c>
      <c r="O32" s="5" t="n">
        <v>0</v>
      </c>
      <c r="P32" s="11" t="n">
        <f aca="false">AVERAGE(O32:O34)</f>
        <v>0</v>
      </c>
      <c r="Q32" s="13" t="n">
        <f aca="false">STDEV(O32:O34)</f>
        <v>0</v>
      </c>
    </row>
    <row r="33" customFormat="false" ht="12.75" hidden="false" customHeight="false" outlineLevel="0" collapsed="false">
      <c r="A33" s="10" t="s">
        <v>171</v>
      </c>
      <c r="B33" s="2" t="s">
        <v>182</v>
      </c>
      <c r="C33" s="5" t="n">
        <v>128.264116461631</v>
      </c>
      <c r="D33" s="11"/>
      <c r="E33" s="12"/>
      <c r="F33" s="5" t="n">
        <v>1397.71838227269</v>
      </c>
      <c r="G33" s="11"/>
      <c r="H33" s="12"/>
      <c r="I33" s="5" t="n">
        <v>328.754244616028</v>
      </c>
      <c r="J33" s="11"/>
      <c r="K33" s="11"/>
      <c r="L33" s="5" t="n">
        <v>56.8107403450644</v>
      </c>
      <c r="M33" s="11"/>
      <c r="N33" s="11"/>
      <c r="O33" s="5" t="n">
        <v>0</v>
      </c>
      <c r="P33" s="11"/>
      <c r="Q33" s="11"/>
    </row>
    <row r="34" customFormat="false" ht="12.75" hidden="false" customHeight="false" outlineLevel="0" collapsed="false">
      <c r="A34" s="10" t="s">
        <v>172</v>
      </c>
      <c r="B34" s="2" t="s">
        <v>182</v>
      </c>
      <c r="C34" s="5" t="n">
        <v>128.801832004242</v>
      </c>
      <c r="D34" s="11"/>
      <c r="E34" s="12"/>
      <c r="F34" s="5" t="n">
        <v>1444.7543655702</v>
      </c>
      <c r="G34" s="11"/>
      <c r="H34" s="12"/>
      <c r="I34" s="5" t="n">
        <v>358.009212432676</v>
      </c>
      <c r="J34" s="11"/>
      <c r="K34" s="11"/>
      <c r="L34" s="5" t="n">
        <v>60.7984108992059</v>
      </c>
      <c r="M34" s="11"/>
      <c r="N34" s="11"/>
      <c r="O34" s="5" t="n">
        <v>0</v>
      </c>
      <c r="P34" s="11"/>
      <c r="Q34" s="11"/>
    </row>
    <row r="35" customFormat="false" ht="12.75" hidden="false" customHeight="false" outlineLevel="0" collapsed="false">
      <c r="A35" s="10" t="s">
        <v>169</v>
      </c>
      <c r="B35" s="2" t="s">
        <v>183</v>
      </c>
      <c r="C35" s="5" t="n">
        <v>211.800128002702</v>
      </c>
      <c r="D35" s="11" t="n">
        <f aca="false">AVERAGE(C35:C37)</f>
        <v>192.382617321338</v>
      </c>
      <c r="E35" s="12" t="n">
        <f aca="false">STDEV(C35:C37)</f>
        <v>26.0224890860846</v>
      </c>
      <c r="F35" s="5" t="n">
        <v>1973.62840218574</v>
      </c>
      <c r="G35" s="11" t="n">
        <f aca="false">AVERAGE(F35:F37)</f>
        <v>1862.0688226718</v>
      </c>
      <c r="H35" s="12" t="n">
        <f aca="false">STDEV(F35:F37)</f>
        <v>103.365941807968</v>
      </c>
      <c r="I35" s="5" t="n">
        <v>563.851017878952</v>
      </c>
      <c r="J35" s="11" t="n">
        <f aca="false">AVERAGE(I35:I37)</f>
        <v>529.804976457086</v>
      </c>
      <c r="K35" s="13" t="n">
        <f aca="false">STDEV(I35:I37)</f>
        <v>31.4361082015594</v>
      </c>
      <c r="L35" s="5" t="n">
        <v>74.2790146644556</v>
      </c>
      <c r="M35" s="11" t="n">
        <f aca="false">AVERAGE(L35:L37)</f>
        <v>65.4259138463898</v>
      </c>
      <c r="N35" s="13" t="n">
        <f aca="false">STDEV(L35:L37)</f>
        <v>8.78695735960045</v>
      </c>
      <c r="O35" s="5" t="n">
        <v>0</v>
      </c>
      <c r="P35" s="11" t="n">
        <f aca="false">AVERAGE(O35:O37)</f>
        <v>0</v>
      </c>
      <c r="Q35" s="13" t="n">
        <f aca="false">STDEV(O35:O37)</f>
        <v>0</v>
      </c>
    </row>
    <row r="36" customFormat="false" ht="12.75" hidden="false" customHeight="false" outlineLevel="0" collapsed="false">
      <c r="A36" s="10" t="s">
        <v>171</v>
      </c>
      <c r="B36" s="2" t="s">
        <v>183</v>
      </c>
      <c r="C36" s="5" t="n">
        <v>162.814603499038</v>
      </c>
      <c r="D36" s="11"/>
      <c r="E36" s="12"/>
      <c r="F36" s="5" t="n">
        <v>1843.03631975147</v>
      </c>
      <c r="G36" s="11"/>
      <c r="H36" s="12"/>
      <c r="I36" s="5" t="n">
        <v>523.685129434836</v>
      </c>
      <c r="J36" s="11"/>
      <c r="K36" s="11"/>
      <c r="L36" s="5" t="n">
        <v>56.7066284038021</v>
      </c>
      <c r="M36" s="11"/>
      <c r="N36" s="11"/>
      <c r="O36" s="5" t="n">
        <v>0</v>
      </c>
      <c r="P36" s="11"/>
      <c r="Q36" s="11"/>
    </row>
    <row r="37" customFormat="false" ht="12.75" hidden="false" customHeight="false" outlineLevel="0" collapsed="false">
      <c r="A37" s="10" t="s">
        <v>172</v>
      </c>
      <c r="B37" s="2" t="s">
        <v>183</v>
      </c>
      <c r="C37" s="5" t="n">
        <v>202.533120462275</v>
      </c>
      <c r="D37" s="11"/>
      <c r="E37" s="12"/>
      <c r="F37" s="5" t="n">
        <v>1769.5417460782</v>
      </c>
      <c r="G37" s="11"/>
      <c r="H37" s="12"/>
      <c r="I37" s="5" t="n">
        <v>501.87878205747</v>
      </c>
      <c r="J37" s="11"/>
      <c r="K37" s="11"/>
      <c r="L37" s="5" t="n">
        <v>65.2920984709117</v>
      </c>
      <c r="M37" s="11"/>
      <c r="N37" s="11"/>
      <c r="O37" s="5" t="n">
        <v>0</v>
      </c>
      <c r="P37" s="11"/>
      <c r="Q37" s="11"/>
    </row>
    <row r="38" customFormat="false" ht="12.75" hidden="false" customHeight="false" outlineLevel="0" collapsed="false">
      <c r="A38" s="10" t="s">
        <v>169</v>
      </c>
      <c r="B38" s="2" t="s">
        <v>184</v>
      </c>
      <c r="C38" s="14" t="n">
        <v>106.323754528132</v>
      </c>
      <c r="D38" s="11" t="n">
        <f aca="false">AVERAGE(C38:C39)</f>
        <v>123.248385860356</v>
      </c>
      <c r="E38" s="11" t="n">
        <f aca="false">STDEV(C38:C39)</f>
        <v>23.9350431681959</v>
      </c>
      <c r="F38" s="14" t="n">
        <v>717.121612652577</v>
      </c>
      <c r="G38" s="15" t="n">
        <f aca="false">AVERAGE(F38:F39)</f>
        <v>781.309259300924</v>
      </c>
      <c r="H38" s="15" t="n">
        <f aca="false">STDEV(F38:F39)</f>
        <v>90.7750404269042</v>
      </c>
      <c r="I38" s="14" t="n">
        <v>427.998697157075</v>
      </c>
      <c r="J38" s="15" t="n">
        <f aca="false">AVERAGE(I38:I39)</f>
        <v>468.133124699716</v>
      </c>
      <c r="K38" s="15" t="n">
        <f aca="false">STDEV(I38:I39)</f>
        <v>56.7586517488828</v>
      </c>
      <c r="L38" s="14" t="n">
        <v>43.6134278261476</v>
      </c>
      <c r="M38" s="11" t="n">
        <f aca="false">AVERAGE(L38:L39)</f>
        <v>47.1543749724998</v>
      </c>
      <c r="N38" s="11" t="n">
        <f aca="false">STDEV(L38:L39)</f>
        <v>5.00765547801763</v>
      </c>
      <c r="O38" s="14" t="n">
        <v>355.547083597486</v>
      </c>
      <c r="P38" s="16" t="n">
        <f aca="false">AVERAGE(O38:O39)</f>
        <v>371.42760035213</v>
      </c>
      <c r="Q38" s="12" t="n">
        <f aca="false">STDEV(O38:O39)</f>
        <v>22.4584421719103</v>
      </c>
    </row>
    <row r="39" customFormat="false" ht="12.75" hidden="false" customHeight="false" outlineLevel="0" collapsed="false">
      <c r="A39" s="10" t="s">
        <v>171</v>
      </c>
      <c r="B39" s="2" t="s">
        <v>185</v>
      </c>
      <c r="C39" s="14" t="n">
        <v>140.17301719258</v>
      </c>
      <c r="D39" s="11"/>
      <c r="E39" s="11"/>
      <c r="F39" s="14" t="n">
        <v>845.49690594927</v>
      </c>
      <c r="G39" s="15"/>
      <c r="H39" s="15"/>
      <c r="I39" s="14" t="n">
        <v>508.267552242357</v>
      </c>
      <c r="J39" s="15"/>
      <c r="K39" s="15"/>
      <c r="L39" s="14" t="n">
        <v>50.6953221188521</v>
      </c>
      <c r="M39" s="11"/>
      <c r="N39" s="11"/>
      <c r="O39" s="14" t="n">
        <v>387.308117106773</v>
      </c>
      <c r="P39" s="16"/>
      <c r="Q39" s="16"/>
    </row>
    <row r="40" customFormat="false" ht="12.75" hidden="false" customHeight="false" outlineLevel="0" collapsed="false">
      <c r="A40" s="10" t="s">
        <v>169</v>
      </c>
      <c r="B40" s="2" t="s">
        <v>186</v>
      </c>
      <c r="C40" s="14" t="n">
        <v>416.493342163489</v>
      </c>
      <c r="D40" s="11" t="n">
        <f aca="false">AVERAGE(C40:C41)</f>
        <v>415.062273661498</v>
      </c>
      <c r="E40" s="11" t="n">
        <f aca="false">STDEV(C40:C41)</f>
        <v>2.0238364842018</v>
      </c>
      <c r="F40" s="14" t="n">
        <v>2639.10570951896</v>
      </c>
      <c r="G40" s="15" t="n">
        <f aca="false">AVERAGE(F40:F41)</f>
        <v>2718.31656497396</v>
      </c>
      <c r="H40" s="15" t="n">
        <f aca="false">STDEV(F40:F41)</f>
        <v>112.021066071629</v>
      </c>
      <c r="I40" s="14" t="n">
        <v>1252.79411363201</v>
      </c>
      <c r="J40" s="15" t="n">
        <f aca="false">AVERAGE(I40:I41)</f>
        <v>1320.62221505278</v>
      </c>
      <c r="K40" s="15" t="n">
        <f aca="false">STDEV(I40:I41)</f>
        <v>95.9234209392723</v>
      </c>
      <c r="L40" s="14" t="n">
        <v>33.2060102835456</v>
      </c>
      <c r="M40" s="11" t="n">
        <f aca="false">AVERAGE(L40:L41)</f>
        <v>34.9212776378735</v>
      </c>
      <c r="N40" s="11" t="n">
        <f aca="false">STDEV(L40:L41)</f>
        <v>2.42575435558631</v>
      </c>
      <c r="O40" s="14" t="n">
        <v>207.282608191226</v>
      </c>
      <c r="P40" s="16" t="n">
        <f aca="false">AVERAGE(O40:O41)</f>
        <v>207.158020735867</v>
      </c>
      <c r="Q40" s="12" t="n">
        <f aca="false">STDEV(O40:O41)</f>
        <v>0.176193269071283</v>
      </c>
    </row>
    <row r="41" customFormat="false" ht="12.75" hidden="false" customHeight="false" outlineLevel="0" collapsed="false">
      <c r="A41" s="10" t="s">
        <v>171</v>
      </c>
      <c r="B41" s="2" t="s">
        <v>187</v>
      </c>
      <c r="C41" s="14" t="n">
        <v>413.631205159506</v>
      </c>
      <c r="D41" s="11"/>
      <c r="E41" s="11"/>
      <c r="F41" s="14" t="n">
        <v>2797.52742042895</v>
      </c>
      <c r="G41" s="15"/>
      <c r="H41" s="15"/>
      <c r="I41" s="14" t="n">
        <v>1388.45031647355</v>
      </c>
      <c r="J41" s="15"/>
      <c r="K41" s="15"/>
      <c r="L41" s="14" t="n">
        <v>36.6365449922014</v>
      </c>
      <c r="M41" s="11"/>
      <c r="N41" s="11"/>
      <c r="O41" s="14" t="n">
        <v>207.033433280507</v>
      </c>
      <c r="P41" s="16"/>
      <c r="Q41" s="16"/>
    </row>
    <row r="42" customFormat="false" ht="12.75" hidden="false" customHeight="false" outlineLevel="0" collapsed="false">
      <c r="A42" s="10" t="s">
        <v>169</v>
      </c>
      <c r="B42" s="2" t="s">
        <v>188</v>
      </c>
      <c r="C42" s="14" t="n">
        <v>32.708102464418</v>
      </c>
      <c r="D42" s="11" t="n">
        <f aca="false">AVERAGE(C42:C43)</f>
        <v>33.1467494500463</v>
      </c>
      <c r="E42" s="11" t="n">
        <f aca="false">STDEV(C42:C43)</f>
        <v>0.620340516169582</v>
      </c>
      <c r="F42" s="14" t="n">
        <v>265.808305737543</v>
      </c>
      <c r="G42" s="15" t="n">
        <f aca="false">AVERAGE(F42:F43)</f>
        <v>275.065649043025</v>
      </c>
      <c r="H42" s="15" t="n">
        <f aca="false">STDEV(F42:F43)</f>
        <v>13.0918604541565</v>
      </c>
      <c r="I42" s="14" t="n">
        <v>34.1627474914985</v>
      </c>
      <c r="J42" s="15" t="n">
        <f aca="false">AVERAGE(I42:I43)</f>
        <v>38.6569965453385</v>
      </c>
      <c r="K42" s="15" t="n">
        <f aca="false">STDEV(I42:I43)</f>
        <v>6.35582796462304</v>
      </c>
      <c r="L42" s="14" t="n">
        <v>22.4409449846554</v>
      </c>
      <c r="M42" s="11" t="n">
        <f aca="false">AVERAGE(L42:L43)</f>
        <v>21.7448113380111</v>
      </c>
      <c r="N42" s="11" t="n">
        <f aca="false">STDEV(L42:L43)</f>
        <v>0.984481644308597</v>
      </c>
      <c r="O42" s="14" t="n">
        <v>11.5875566019172</v>
      </c>
      <c r="P42" s="16" t="n">
        <f aca="false">AVERAGE(O42:O43)</f>
        <v>10.1074304494147</v>
      </c>
      <c r="Q42" s="12" t="n">
        <f aca="false">STDEV(O42:O43)</f>
        <v>2.09321447889217</v>
      </c>
    </row>
    <row r="43" customFormat="false" ht="12.75" hidden="false" customHeight="false" outlineLevel="0" collapsed="false">
      <c r="A43" s="10" t="s">
        <v>171</v>
      </c>
      <c r="B43" s="2" t="s">
        <v>189</v>
      </c>
      <c r="C43" s="14" t="n">
        <v>33.5853964356745</v>
      </c>
      <c r="D43" s="11"/>
      <c r="E43" s="11"/>
      <c r="F43" s="14" t="n">
        <v>284.322992348507</v>
      </c>
      <c r="G43" s="15"/>
      <c r="H43" s="15"/>
      <c r="I43" s="14" t="n">
        <v>43.1512455991786</v>
      </c>
      <c r="J43" s="15"/>
      <c r="K43" s="15"/>
      <c r="L43" s="14" t="n">
        <v>21.0486776913668</v>
      </c>
      <c r="M43" s="11"/>
      <c r="N43" s="11"/>
      <c r="O43" s="14" t="n">
        <v>8.62730429691215</v>
      </c>
      <c r="P43" s="16"/>
      <c r="Q43" s="16"/>
    </row>
    <row r="44" customFormat="false" ht="12.75" hidden="false" customHeight="false" outlineLevel="0" collapsed="false">
      <c r="A44" s="10" t="s">
        <v>169</v>
      </c>
      <c r="B44" s="2" t="s">
        <v>190</v>
      </c>
      <c r="C44" s="14" t="n">
        <v>58.2914917534666</v>
      </c>
      <c r="D44" s="11" t="n">
        <f aca="false">AVERAGE(C44:C45)</f>
        <v>57.388978803492</v>
      </c>
      <c r="E44" s="11" t="n">
        <f aca="false">STDEV(C44:C45)</f>
        <v>1.27634605407149</v>
      </c>
      <c r="F44" s="14" t="n">
        <v>384.970057242832</v>
      </c>
      <c r="G44" s="15" t="n">
        <f aca="false">AVERAGE(F44:F45)</f>
        <v>371.571174802474</v>
      </c>
      <c r="H44" s="15" t="n">
        <f aca="false">STDEV(F44:F45)</f>
        <v>18.9488812677966</v>
      </c>
      <c r="I44" s="14" t="n">
        <v>58.5727553435836</v>
      </c>
      <c r="J44" s="15" t="n">
        <f aca="false">AVERAGE(I44:I45)</f>
        <v>55.0646210863762</v>
      </c>
      <c r="K44" s="15" t="n">
        <f aca="false">STDEV(I44:I45)</f>
        <v>4.96125104516827</v>
      </c>
      <c r="L44" s="14" t="n">
        <v>34.5513318731294</v>
      </c>
      <c r="M44" s="11" t="n">
        <f aca="false">AVERAGE(L44:L45)</f>
        <v>33.4991967137387</v>
      </c>
      <c r="N44" s="11" t="n">
        <f aca="false">STDEV(L44:L45)</f>
        <v>1.48794381185986</v>
      </c>
      <c r="O44" s="14" t="n">
        <v>6.9247032615933</v>
      </c>
      <c r="P44" s="16" t="n">
        <f aca="false">AVERAGE(O44:O45)</f>
        <v>6.79240910487568</v>
      </c>
      <c r="Q44" s="12" t="n">
        <f aca="false">STDEV(O44:O45)</f>
        <v>0.187092190652764</v>
      </c>
    </row>
    <row r="45" customFormat="false" ht="12.75" hidden="false" customHeight="false" outlineLevel="0" collapsed="false">
      <c r="A45" s="10" t="s">
        <v>171</v>
      </c>
      <c r="B45" s="2" t="s">
        <v>191</v>
      </c>
      <c r="C45" s="14" t="n">
        <v>56.4864658535173</v>
      </c>
      <c r="D45" s="11"/>
      <c r="E45" s="11"/>
      <c r="F45" s="14" t="n">
        <v>358.172292362117</v>
      </c>
      <c r="G45" s="15"/>
      <c r="H45" s="15"/>
      <c r="I45" s="14" t="n">
        <v>51.5564868291689</v>
      </c>
      <c r="J45" s="15"/>
      <c r="K45" s="15"/>
      <c r="L45" s="14" t="n">
        <v>32.4470615543481</v>
      </c>
      <c r="M45" s="11"/>
      <c r="N45" s="11"/>
      <c r="O45" s="14" t="n">
        <v>6.66011494815806</v>
      </c>
      <c r="P45" s="16"/>
      <c r="Q45" s="16"/>
    </row>
    <row r="46" customFormat="false" ht="12.75" hidden="false" customHeight="false" outlineLevel="0" collapsed="false">
      <c r="A46" s="10" t="s">
        <v>169</v>
      </c>
      <c r="B46" s="2" t="s">
        <v>192</v>
      </c>
      <c r="C46" s="14" t="n">
        <v>388.25855389248</v>
      </c>
      <c r="D46" s="11" t="n">
        <f aca="false">AVERAGE(C46:C47)</f>
        <v>352.688278257348</v>
      </c>
      <c r="E46" s="11" t="n">
        <f aca="false">STDEV(C46:C47)</f>
        <v>50.3039662205527</v>
      </c>
      <c r="F46" s="14" t="n">
        <v>1991.36994637312</v>
      </c>
      <c r="G46" s="15" t="n">
        <f aca="false">AVERAGE(F46:F47)</f>
        <v>1906.84664248371</v>
      </c>
      <c r="H46" s="15" t="n">
        <f aca="false">STDEV(F46:F47)</f>
        <v>119.534002696984</v>
      </c>
      <c r="I46" s="14" t="n">
        <v>914.339520497044</v>
      </c>
      <c r="J46" s="15" t="n">
        <f aca="false">AVERAGE(I46:I47)</f>
        <v>836.421567347351</v>
      </c>
      <c r="K46" s="15" t="n">
        <f aca="false">STDEV(I46:I47)</f>
        <v>110.192626096648</v>
      </c>
      <c r="L46" s="14" t="n">
        <v>36.2993031369213</v>
      </c>
      <c r="M46" s="11" t="n">
        <f aca="false">AVERAGE(L46:L47)</f>
        <v>36.559133409562</v>
      </c>
      <c r="N46" s="11" t="n">
        <f aca="false">STDEV(L46:L47)</f>
        <v>0.367455495483484</v>
      </c>
      <c r="O46" s="14" t="n">
        <v>0</v>
      </c>
      <c r="P46" s="16" t="n">
        <f aca="false">AVERAGE(O46:O47)</f>
        <v>1.42977904462868</v>
      </c>
      <c r="Q46" s="12" t="n">
        <f aca="false">STDEV(O46:O47)</f>
        <v>2.02201291611072</v>
      </c>
    </row>
    <row r="47" customFormat="false" ht="12.75" hidden="false" customHeight="false" outlineLevel="0" collapsed="false">
      <c r="A47" s="10" t="s">
        <v>171</v>
      </c>
      <c r="B47" s="2" t="s">
        <v>193</v>
      </c>
      <c r="C47" s="14" t="n">
        <v>317.118002622217</v>
      </c>
      <c r="D47" s="11"/>
      <c r="E47" s="11"/>
      <c r="F47" s="14" t="n">
        <v>1822.3233385943</v>
      </c>
      <c r="G47" s="15"/>
      <c r="H47" s="15"/>
      <c r="I47" s="14" t="n">
        <v>758.503614197658</v>
      </c>
      <c r="J47" s="15"/>
      <c r="K47" s="15"/>
      <c r="L47" s="14" t="n">
        <v>36.8189636822026</v>
      </c>
      <c r="M47" s="11"/>
      <c r="N47" s="11"/>
      <c r="O47" s="14" t="n">
        <v>2.85955808925736</v>
      </c>
      <c r="P47" s="16"/>
      <c r="Q47" s="16"/>
    </row>
    <row r="48" customFormat="false" ht="12.75" hidden="false" customHeight="false" outlineLevel="0" collapsed="false">
      <c r="A48" s="10" t="s">
        <v>169</v>
      </c>
      <c r="B48" s="2" t="s">
        <v>194</v>
      </c>
      <c r="C48" s="14" t="n">
        <v>468.34083138983</v>
      </c>
      <c r="D48" s="11" t="n">
        <f aca="false">AVERAGE(C48:C49)</f>
        <v>468.220687219922</v>
      </c>
      <c r="E48" s="11" t="n">
        <f aca="false">STDEV(C48:C49)</f>
        <v>0.169909514524075</v>
      </c>
      <c r="F48" s="14" t="n">
        <v>2267.53974235194</v>
      </c>
      <c r="G48" s="15" t="n">
        <f aca="false">AVERAGE(F48:F49)</f>
        <v>2327.77309167358</v>
      </c>
      <c r="H48" s="15" t="n">
        <f aca="false">STDEV(F48:F49)</f>
        <v>85.1828195178191</v>
      </c>
      <c r="I48" s="14" t="n">
        <v>961.889625701312</v>
      </c>
      <c r="J48" s="15" t="n">
        <f aca="false">AVERAGE(I48:I49)</f>
        <v>968.389353591779</v>
      </c>
      <c r="K48" s="15" t="n">
        <f aca="false">STDEV(I48:I49)</f>
        <v>9.19200333443382</v>
      </c>
      <c r="L48" s="14" t="n">
        <v>43.9717122496654</v>
      </c>
      <c r="M48" s="11" t="n">
        <f aca="false">AVERAGE(L48:L49)</f>
        <v>42.5214072262216</v>
      </c>
      <c r="N48" s="11" t="n">
        <f aca="false">STDEV(L48:L49)</f>
        <v>2.051041033732</v>
      </c>
      <c r="O48" s="14" t="n">
        <v>14.0657682959258</v>
      </c>
      <c r="P48" s="16" t="n">
        <f aca="false">AVERAGE(O48:O49)</f>
        <v>14.6960591905942</v>
      </c>
      <c r="Q48" s="12" t="n">
        <f aca="false">STDEV(O48:O49)</f>
        <v>0.891365931480208</v>
      </c>
    </row>
    <row r="49" customFormat="false" ht="12.75" hidden="false" customHeight="false" outlineLevel="0" collapsed="false">
      <c r="A49" s="10" t="s">
        <v>171</v>
      </c>
      <c r="B49" s="2" t="s">
        <v>195</v>
      </c>
      <c r="C49" s="14" t="n">
        <v>468.100543050014</v>
      </c>
      <c r="D49" s="11"/>
      <c r="E49" s="11"/>
      <c r="F49" s="14" t="n">
        <v>2388.00644099522</v>
      </c>
      <c r="G49" s="15"/>
      <c r="H49" s="15"/>
      <c r="I49" s="14" t="n">
        <v>974.889081482247</v>
      </c>
      <c r="J49" s="15"/>
      <c r="K49" s="15"/>
      <c r="L49" s="14" t="n">
        <v>41.0711022027779</v>
      </c>
      <c r="M49" s="11"/>
      <c r="N49" s="11"/>
      <c r="O49" s="14" t="n">
        <v>15.3263500852625</v>
      </c>
      <c r="P49" s="16"/>
      <c r="Q49" s="16"/>
    </row>
    <row r="50" customFormat="false" ht="12.75" hidden="false" customHeight="false" outlineLevel="0" collapsed="false">
      <c r="D50" s="12"/>
      <c r="E50" s="12"/>
      <c r="G50" s="12"/>
      <c r="H50" s="12"/>
      <c r="J50" s="12"/>
      <c r="K50" s="12"/>
      <c r="M50" s="12"/>
      <c r="N50" s="12"/>
      <c r="P50" s="12"/>
      <c r="Q50" s="12"/>
    </row>
    <row r="51" customFormat="false" ht="12.75" hidden="false" customHeight="false" outlineLevel="0" collapsed="false">
      <c r="D51" s="12"/>
      <c r="E51" s="12"/>
      <c r="G51" s="12"/>
      <c r="H51" s="12"/>
      <c r="J51" s="12"/>
      <c r="K51" s="12"/>
      <c r="M51" s="12"/>
      <c r="N51" s="12"/>
      <c r="P51" s="12"/>
      <c r="Q51" s="12"/>
    </row>
    <row r="52" customFormat="false" ht="12.75" hidden="false" customHeight="false" outlineLevel="0" collapsed="false">
      <c r="D52" s="12"/>
      <c r="E52" s="12"/>
      <c r="G52" s="12"/>
      <c r="H52" s="12"/>
      <c r="J52" s="12"/>
      <c r="K52" s="12"/>
      <c r="M52" s="12"/>
      <c r="N52" s="12"/>
      <c r="P52" s="12"/>
      <c r="Q52" s="12"/>
    </row>
    <row r="53" customFormat="false" ht="12.75" hidden="false" customHeight="false" outlineLevel="0" collapsed="false">
      <c r="D53" s="12"/>
      <c r="E53" s="12"/>
      <c r="G53" s="12"/>
      <c r="H53" s="12"/>
      <c r="J53" s="12"/>
      <c r="K53" s="12"/>
      <c r="M53" s="12"/>
      <c r="N53" s="12"/>
      <c r="P53" s="12"/>
      <c r="Q53" s="12"/>
    </row>
    <row r="54" customFormat="false" ht="12.75" hidden="false" customHeight="false" outlineLevel="0" collapsed="false">
      <c r="D54" s="12"/>
      <c r="E54" s="12"/>
      <c r="G54" s="12"/>
      <c r="H54" s="12"/>
      <c r="J54" s="12"/>
      <c r="K54" s="12"/>
      <c r="M54" s="12"/>
      <c r="N54" s="12"/>
      <c r="P54" s="12"/>
      <c r="Q54" s="12"/>
    </row>
    <row r="55" customFormat="false" ht="12.75" hidden="false" customHeight="false" outlineLevel="0" collapsed="false">
      <c r="D55" s="12"/>
      <c r="E55" s="12"/>
      <c r="G55" s="12"/>
      <c r="H55" s="12"/>
      <c r="J55" s="12"/>
      <c r="K55" s="12"/>
      <c r="M55" s="12"/>
      <c r="N55" s="12"/>
      <c r="P55" s="12"/>
      <c r="Q55" s="12"/>
    </row>
    <row r="56" customFormat="false" ht="12.75" hidden="false" customHeight="false" outlineLevel="0" collapsed="false">
      <c r="D56" s="12"/>
      <c r="E56" s="12"/>
      <c r="G56" s="12"/>
      <c r="H56" s="12"/>
      <c r="J56" s="12"/>
      <c r="K56" s="12"/>
      <c r="M56" s="12"/>
      <c r="N56" s="12"/>
      <c r="P56" s="12"/>
      <c r="Q56" s="12"/>
    </row>
    <row r="57" customFormat="false" ht="12.75" hidden="false" customHeight="false" outlineLevel="0" collapsed="false">
      <c r="D57" s="12"/>
      <c r="E57" s="12"/>
      <c r="G57" s="12"/>
      <c r="H57" s="12"/>
      <c r="J57" s="12"/>
      <c r="K57" s="12"/>
      <c r="M57" s="12"/>
      <c r="N57" s="12"/>
      <c r="P57" s="12"/>
      <c r="Q57" s="12"/>
    </row>
    <row r="58" customFormat="false" ht="12.75" hidden="false" customHeight="false" outlineLevel="0" collapsed="false">
      <c r="D58" s="12"/>
      <c r="E58" s="12"/>
      <c r="G58" s="12"/>
      <c r="H58" s="12"/>
      <c r="J58" s="12"/>
      <c r="K58" s="12"/>
      <c r="M58" s="12"/>
      <c r="N58" s="12"/>
      <c r="P58" s="12"/>
      <c r="Q58" s="12"/>
    </row>
    <row r="59" customFormat="false" ht="12.75" hidden="false" customHeight="false" outlineLevel="0" collapsed="false">
      <c r="D59" s="12"/>
      <c r="E59" s="12"/>
      <c r="G59" s="12"/>
      <c r="H59" s="12"/>
      <c r="J59" s="12"/>
      <c r="K59" s="12"/>
      <c r="M59" s="12"/>
      <c r="N59" s="12"/>
      <c r="P59" s="12"/>
      <c r="Q59" s="12"/>
    </row>
    <row r="60" customFormat="false" ht="12.75" hidden="false" customHeight="false" outlineLevel="0" collapsed="false">
      <c r="D60" s="12"/>
      <c r="E60" s="12"/>
      <c r="G60" s="12"/>
      <c r="H60" s="12"/>
      <c r="J60" s="12"/>
      <c r="K60" s="12"/>
      <c r="M60" s="12"/>
      <c r="N60" s="12"/>
      <c r="P60" s="12"/>
      <c r="Q60" s="12"/>
    </row>
    <row r="61" customFormat="false" ht="12.75" hidden="false" customHeight="false" outlineLevel="0" collapsed="false">
      <c r="D61" s="12"/>
      <c r="E61" s="12"/>
      <c r="G61" s="12"/>
      <c r="H61" s="12"/>
      <c r="J61" s="12"/>
      <c r="K61" s="12"/>
      <c r="M61" s="12"/>
      <c r="N61" s="12"/>
      <c r="P61" s="12"/>
      <c r="Q61" s="12"/>
    </row>
    <row r="62" customFormat="false" ht="12.75" hidden="false" customHeight="false" outlineLevel="0" collapsed="false">
      <c r="D62" s="12"/>
      <c r="E62" s="12"/>
      <c r="G62" s="12"/>
      <c r="H62" s="12"/>
      <c r="J62" s="12"/>
      <c r="K62" s="12"/>
      <c r="M62" s="12"/>
      <c r="N62" s="12"/>
      <c r="P62" s="12"/>
      <c r="Q62" s="12"/>
    </row>
    <row r="63" customFormat="false" ht="12.75" hidden="false" customHeight="false" outlineLevel="0" collapsed="false">
      <c r="D63" s="12"/>
      <c r="E63" s="12"/>
      <c r="G63" s="12"/>
      <c r="H63" s="12"/>
      <c r="J63" s="12"/>
      <c r="K63" s="12"/>
      <c r="M63" s="12"/>
      <c r="N63" s="12"/>
      <c r="P63" s="12"/>
      <c r="Q63" s="12"/>
    </row>
    <row r="64" customFormat="false" ht="12.75" hidden="false" customHeight="false" outlineLevel="0" collapsed="false">
      <c r="D64" s="12"/>
      <c r="E64" s="12"/>
      <c r="G64" s="12"/>
      <c r="H64" s="12"/>
      <c r="J64" s="12"/>
      <c r="K64" s="12"/>
      <c r="M64" s="12"/>
      <c r="N64" s="12"/>
      <c r="P64" s="12"/>
      <c r="Q64" s="12"/>
    </row>
    <row r="65" customFormat="false" ht="12.75" hidden="false" customHeight="false" outlineLevel="0" collapsed="false">
      <c r="D65" s="12"/>
      <c r="E65" s="12"/>
    </row>
    <row r="66" customFormat="false" ht="12.75" hidden="false" customHeight="false" outlineLevel="0" collapsed="false">
      <c r="D66" s="12"/>
      <c r="E66" s="12"/>
    </row>
    <row r="67" customFormat="false" ht="12.75" hidden="false" customHeight="false" outlineLevel="0" collapsed="false">
      <c r="D67" s="12"/>
      <c r="E67" s="12"/>
    </row>
  </sheetData>
  <mergeCells count="232">
    <mergeCell ref="D2:D4"/>
    <mergeCell ref="E2:E4"/>
    <mergeCell ref="G2:G4"/>
    <mergeCell ref="H2:H4"/>
    <mergeCell ref="J2:J4"/>
    <mergeCell ref="K2:K4"/>
    <mergeCell ref="M2:M4"/>
    <mergeCell ref="N2:N4"/>
    <mergeCell ref="P2:P4"/>
    <mergeCell ref="Q2:Q4"/>
    <mergeCell ref="D5:D7"/>
    <mergeCell ref="E5:E7"/>
    <mergeCell ref="G5:G7"/>
    <mergeCell ref="H5:H7"/>
    <mergeCell ref="J5:J7"/>
    <mergeCell ref="K5:K7"/>
    <mergeCell ref="M5:M7"/>
    <mergeCell ref="N5:N7"/>
    <mergeCell ref="P5:P7"/>
    <mergeCell ref="Q5:Q7"/>
    <mergeCell ref="D8:D10"/>
    <mergeCell ref="E8:E10"/>
    <mergeCell ref="G8:G10"/>
    <mergeCell ref="H8:H10"/>
    <mergeCell ref="J8:J10"/>
    <mergeCell ref="K8:K10"/>
    <mergeCell ref="M8:M10"/>
    <mergeCell ref="N8:N10"/>
    <mergeCell ref="P8:P10"/>
    <mergeCell ref="Q8:Q10"/>
    <mergeCell ref="D11:D13"/>
    <mergeCell ref="E11:E13"/>
    <mergeCell ref="G11:G13"/>
    <mergeCell ref="H11:H13"/>
    <mergeCell ref="J11:J13"/>
    <mergeCell ref="K11:K13"/>
    <mergeCell ref="M11:M13"/>
    <mergeCell ref="N11:N13"/>
    <mergeCell ref="P11:P13"/>
    <mergeCell ref="Q11:Q13"/>
    <mergeCell ref="D14:D16"/>
    <mergeCell ref="E14:E16"/>
    <mergeCell ref="G14:G16"/>
    <mergeCell ref="H14:H16"/>
    <mergeCell ref="J14:J16"/>
    <mergeCell ref="K14:K16"/>
    <mergeCell ref="M14:M16"/>
    <mergeCell ref="N14:N16"/>
    <mergeCell ref="P14:P16"/>
    <mergeCell ref="Q14:Q16"/>
    <mergeCell ref="D17:D19"/>
    <mergeCell ref="E17:E19"/>
    <mergeCell ref="G17:G19"/>
    <mergeCell ref="H17:H19"/>
    <mergeCell ref="J17:J19"/>
    <mergeCell ref="K17:K19"/>
    <mergeCell ref="M17:M19"/>
    <mergeCell ref="N17:N19"/>
    <mergeCell ref="P17:P19"/>
    <mergeCell ref="Q17:Q19"/>
    <mergeCell ref="D20:D22"/>
    <mergeCell ref="E20:E22"/>
    <mergeCell ref="G20:G22"/>
    <mergeCell ref="H20:H22"/>
    <mergeCell ref="J20:J22"/>
    <mergeCell ref="K20:K22"/>
    <mergeCell ref="M20:M22"/>
    <mergeCell ref="N20:N22"/>
    <mergeCell ref="P20:P22"/>
    <mergeCell ref="Q20:Q22"/>
    <mergeCell ref="D23:D25"/>
    <mergeCell ref="E23:E25"/>
    <mergeCell ref="G23:G25"/>
    <mergeCell ref="H23:H25"/>
    <mergeCell ref="J23:J25"/>
    <mergeCell ref="K23:K25"/>
    <mergeCell ref="M23:M25"/>
    <mergeCell ref="N23:N25"/>
    <mergeCell ref="P23:P25"/>
    <mergeCell ref="Q23:Q25"/>
    <mergeCell ref="D26:D28"/>
    <mergeCell ref="E26:E28"/>
    <mergeCell ref="G26:G28"/>
    <mergeCell ref="H26:H28"/>
    <mergeCell ref="J26:J28"/>
    <mergeCell ref="K26:K28"/>
    <mergeCell ref="M26:M28"/>
    <mergeCell ref="N26:N28"/>
    <mergeCell ref="P26:P28"/>
    <mergeCell ref="Q26:Q28"/>
    <mergeCell ref="D29:D31"/>
    <mergeCell ref="E29:E31"/>
    <mergeCell ref="G29:G31"/>
    <mergeCell ref="H29:H31"/>
    <mergeCell ref="J29:J31"/>
    <mergeCell ref="K29:K31"/>
    <mergeCell ref="M29:M31"/>
    <mergeCell ref="N29:N31"/>
    <mergeCell ref="P29:P31"/>
    <mergeCell ref="Q29:Q31"/>
    <mergeCell ref="D32:D34"/>
    <mergeCell ref="E32:E34"/>
    <mergeCell ref="G32:G34"/>
    <mergeCell ref="H32:H34"/>
    <mergeCell ref="J32:J34"/>
    <mergeCell ref="K32:K34"/>
    <mergeCell ref="M32:M34"/>
    <mergeCell ref="N32:N34"/>
    <mergeCell ref="P32:P34"/>
    <mergeCell ref="Q32:Q34"/>
    <mergeCell ref="D35:D37"/>
    <mergeCell ref="E35:E37"/>
    <mergeCell ref="G35:G37"/>
    <mergeCell ref="H35:H37"/>
    <mergeCell ref="J35:J37"/>
    <mergeCell ref="K35:K37"/>
    <mergeCell ref="M35:M37"/>
    <mergeCell ref="N35:N37"/>
    <mergeCell ref="P35:P37"/>
    <mergeCell ref="Q35:Q37"/>
    <mergeCell ref="D38:D39"/>
    <mergeCell ref="E38:E39"/>
    <mergeCell ref="G38:G39"/>
    <mergeCell ref="H38:H39"/>
    <mergeCell ref="J38:J39"/>
    <mergeCell ref="K38:K39"/>
    <mergeCell ref="M38:M39"/>
    <mergeCell ref="N38:N39"/>
    <mergeCell ref="P38:P39"/>
    <mergeCell ref="Q38:Q39"/>
    <mergeCell ref="D40:D41"/>
    <mergeCell ref="E40:E41"/>
    <mergeCell ref="G40:G41"/>
    <mergeCell ref="H40:H41"/>
    <mergeCell ref="J40:J41"/>
    <mergeCell ref="K40:K41"/>
    <mergeCell ref="M40:M41"/>
    <mergeCell ref="N40:N41"/>
    <mergeCell ref="P40:P41"/>
    <mergeCell ref="Q40:Q41"/>
    <mergeCell ref="D42:D43"/>
    <mergeCell ref="E42:E43"/>
    <mergeCell ref="G42:G43"/>
    <mergeCell ref="H42:H43"/>
    <mergeCell ref="J42:J43"/>
    <mergeCell ref="K42:K43"/>
    <mergeCell ref="M42:M43"/>
    <mergeCell ref="N42:N43"/>
    <mergeCell ref="P42:P43"/>
    <mergeCell ref="Q42:Q43"/>
    <mergeCell ref="D44:D45"/>
    <mergeCell ref="E44:E45"/>
    <mergeCell ref="G44:G45"/>
    <mergeCell ref="H44:H45"/>
    <mergeCell ref="J44:J45"/>
    <mergeCell ref="K44:K45"/>
    <mergeCell ref="M44:M45"/>
    <mergeCell ref="N44:N45"/>
    <mergeCell ref="P44:P45"/>
    <mergeCell ref="Q44:Q45"/>
    <mergeCell ref="D46:D47"/>
    <mergeCell ref="E46:E47"/>
    <mergeCell ref="G46:G47"/>
    <mergeCell ref="H46:H47"/>
    <mergeCell ref="J46:J47"/>
    <mergeCell ref="K46:K47"/>
    <mergeCell ref="M46:M47"/>
    <mergeCell ref="N46:N47"/>
    <mergeCell ref="P46:P47"/>
    <mergeCell ref="Q46:Q47"/>
    <mergeCell ref="D48:D49"/>
    <mergeCell ref="E48:E49"/>
    <mergeCell ref="G48:G49"/>
    <mergeCell ref="H48:H49"/>
    <mergeCell ref="J48:J49"/>
    <mergeCell ref="K48:K49"/>
    <mergeCell ref="M48:M49"/>
    <mergeCell ref="N48:N49"/>
    <mergeCell ref="P48:P49"/>
    <mergeCell ref="Q48:Q49"/>
    <mergeCell ref="D50:D52"/>
    <mergeCell ref="E50:E52"/>
    <mergeCell ref="G50:G52"/>
    <mergeCell ref="H50:H52"/>
    <mergeCell ref="J50:J52"/>
    <mergeCell ref="K50:K52"/>
    <mergeCell ref="M50:M52"/>
    <mergeCell ref="N50:N52"/>
    <mergeCell ref="P50:P52"/>
    <mergeCell ref="Q50:Q52"/>
    <mergeCell ref="D53:D55"/>
    <mergeCell ref="E53:E55"/>
    <mergeCell ref="G53:G55"/>
    <mergeCell ref="H53:H55"/>
    <mergeCell ref="J53:J55"/>
    <mergeCell ref="K53:K55"/>
    <mergeCell ref="M53:M55"/>
    <mergeCell ref="N53:N55"/>
    <mergeCell ref="P53:P55"/>
    <mergeCell ref="Q53:Q55"/>
    <mergeCell ref="D56:D58"/>
    <mergeCell ref="E56:E58"/>
    <mergeCell ref="G56:G58"/>
    <mergeCell ref="H56:H58"/>
    <mergeCell ref="J56:J58"/>
    <mergeCell ref="K56:K58"/>
    <mergeCell ref="M56:M58"/>
    <mergeCell ref="N56:N58"/>
    <mergeCell ref="P56:P58"/>
    <mergeCell ref="Q56:Q58"/>
    <mergeCell ref="D59:D61"/>
    <mergeCell ref="E59:E61"/>
    <mergeCell ref="G59:G61"/>
    <mergeCell ref="H59:H61"/>
    <mergeCell ref="J59:J61"/>
    <mergeCell ref="K59:K61"/>
    <mergeCell ref="M59:M61"/>
    <mergeCell ref="N59:N61"/>
    <mergeCell ref="P59:P61"/>
    <mergeCell ref="Q59:Q61"/>
    <mergeCell ref="D62:D64"/>
    <mergeCell ref="E62:E64"/>
    <mergeCell ref="G62:G64"/>
    <mergeCell ref="H62:H64"/>
    <mergeCell ref="J62:J64"/>
    <mergeCell ref="K62:K64"/>
    <mergeCell ref="M62:M64"/>
    <mergeCell ref="N62:N64"/>
    <mergeCell ref="P62:P64"/>
    <mergeCell ref="Q62:Q64"/>
    <mergeCell ref="D65:D67"/>
    <mergeCell ref="E65:E6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3T21:02:21Z</dcterms:created>
  <dc:creator>Jarred Griffin</dc:creator>
  <dc:description/>
  <dc:language>en-US</dc:language>
  <cp:lastModifiedBy>Jarred Griffin</cp:lastModifiedBy>
  <dcterms:modified xsi:type="dcterms:W3CDTF">2016-05-12T02:10:00Z</dcterms:modified>
  <cp:revision>0</cp:revision>
  <dc:subject/>
  <dc:title/>
</cp:coreProperties>
</file>